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2180" windowHeight="12735"/>
  </bookViews>
  <sheets>
    <sheet name="Activated" sheetId="1" r:id="rId1"/>
    <sheet name="Repressed" sheetId="2" r:id="rId2"/>
    <sheet name="Hoja3" sheetId="3" r:id="rId3"/>
  </sheets>
  <definedNames>
    <definedName name="_xlnm._FilterDatabase" localSheetId="1" hidden="1">Repressed!$A$1:$C$1</definedName>
  </definedNames>
  <calcPr calcId="145621"/>
</workbook>
</file>

<file path=xl/calcChain.xml><?xml version="1.0" encoding="utf-8"?>
<calcChain xmlns="http://schemas.openxmlformats.org/spreadsheetml/2006/main">
  <c r="D293" i="1" l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4" i="1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2" i="2"/>
</calcChain>
</file>

<file path=xl/sharedStrings.xml><?xml version="1.0" encoding="utf-8"?>
<sst xmlns="http://schemas.openxmlformats.org/spreadsheetml/2006/main" count="1897" uniqueCount="1749">
  <si>
    <t>opLeV0100002514</t>
  </si>
  <si>
    <t>Solyc11g017070.1.1</t>
  </si>
  <si>
    <t>opLeV0100003355</t>
  </si>
  <si>
    <t>Solyc04g071650.2.1</t>
  </si>
  <si>
    <t>opLeV0100001070</t>
  </si>
  <si>
    <t>Solyc11g056270.1.1</t>
  </si>
  <si>
    <t>opLeV0100004984</t>
  </si>
  <si>
    <t>Solyc12g057120.1.1</t>
  </si>
  <si>
    <t>opLeV0100008812</t>
  </si>
  <si>
    <t>Solyc12g017530.1.1</t>
  </si>
  <si>
    <t>opLeV0100001279</t>
  </si>
  <si>
    <t>Solyc06g050320.2.1</t>
  </si>
  <si>
    <t>opLeV0100002739</t>
  </si>
  <si>
    <t>Solyc04g081240.2.1</t>
  </si>
  <si>
    <t>opLeV0100009667</t>
  </si>
  <si>
    <t>Solyc05g006650.2.1</t>
  </si>
  <si>
    <t>opLeV0100001207</t>
  </si>
  <si>
    <t>Solyc03g114030.2.1</t>
  </si>
  <si>
    <t>opLeV0100009534</t>
  </si>
  <si>
    <t>Solyc08g076820.2.1</t>
  </si>
  <si>
    <t>opLeV0100011558</t>
  </si>
  <si>
    <t>Solyc07g063890.2.1</t>
  </si>
  <si>
    <t>opLeV0100006657</t>
  </si>
  <si>
    <t>Solyc03g115220.2.1</t>
  </si>
  <si>
    <t>opLeV0100010747</t>
  </si>
  <si>
    <t>Solyc06g064630.2.1</t>
  </si>
  <si>
    <t>opLeV0100005921</t>
  </si>
  <si>
    <t>Solyc02g079500.2.1</t>
  </si>
  <si>
    <t>opLeV0100008971</t>
  </si>
  <si>
    <t>Solyc02g077880.2.1</t>
  </si>
  <si>
    <t>opLeV0100004259</t>
  </si>
  <si>
    <t>Solyc09g075430.2.1</t>
  </si>
  <si>
    <t>opLeV0100009680</t>
  </si>
  <si>
    <t>Solyc05g051520.2.1</t>
  </si>
  <si>
    <t>opLeV0100006027</t>
  </si>
  <si>
    <t>Solyc11g007020.1.1</t>
  </si>
  <si>
    <t>opLeV0100009136</t>
  </si>
  <si>
    <t>Solyc03g007770.2.1</t>
  </si>
  <si>
    <t>opLeV0100001920</t>
  </si>
  <si>
    <t>Solyc07g007790.2.1</t>
  </si>
  <si>
    <t>opLeV0100000174</t>
  </si>
  <si>
    <t>Solyc01g107170.2.1</t>
  </si>
  <si>
    <t>opLeV0100001689</t>
  </si>
  <si>
    <t>Solyc06g072120.2.1</t>
  </si>
  <si>
    <t>opLeV0100000022</t>
  </si>
  <si>
    <t>Solyc01g104710.2.1</t>
  </si>
  <si>
    <t>opLeV0100006742</t>
  </si>
  <si>
    <t>Solyc08g062860.2.1</t>
  </si>
  <si>
    <t>opLeV0100001344</t>
  </si>
  <si>
    <t>Solyc01g091710.2.1</t>
  </si>
  <si>
    <t>opLeV0100004179</t>
  </si>
  <si>
    <t>Solyc06g036260.2.1</t>
  </si>
  <si>
    <t>opLeV0100006645</t>
  </si>
  <si>
    <t>Solyc04g078420.1.1</t>
  </si>
  <si>
    <t>opLeV0100003115</t>
  </si>
  <si>
    <t>Solyc06g060790.1.1</t>
  </si>
  <si>
    <t>opLeV0100007684</t>
  </si>
  <si>
    <t>Solyc09g082860.2.1</t>
  </si>
  <si>
    <t>opLeV0100011060</t>
  </si>
  <si>
    <t>Solyc04g007550.2.1</t>
  </si>
  <si>
    <t>opLeV0100000689</t>
  </si>
  <si>
    <t>Solyc04g056390.2.1</t>
  </si>
  <si>
    <t>opLeV0100005293</t>
  </si>
  <si>
    <t>Solyc10g008410.1.1</t>
  </si>
  <si>
    <t>opLeV0100001697</t>
  </si>
  <si>
    <t>Solyc03g097670.2.1</t>
  </si>
  <si>
    <t>opLeV0100001897</t>
  </si>
  <si>
    <t>Solyc04g070980.2.1</t>
  </si>
  <si>
    <t>opLeV0100007937</t>
  </si>
  <si>
    <t>Solyc02g080410.2.1</t>
  </si>
  <si>
    <t>opLeV0100009138</t>
  </si>
  <si>
    <t>Solyc08g074500.2.1</t>
  </si>
  <si>
    <t>opLeV0100006454</t>
  </si>
  <si>
    <t>Solyc06g083180.2.1</t>
  </si>
  <si>
    <t>opLeV0100002128</t>
  </si>
  <si>
    <t>Solyc04g079090.2.1</t>
  </si>
  <si>
    <t>opLeV0100006519</t>
  </si>
  <si>
    <t>Solyc03g083910.2.1</t>
  </si>
  <si>
    <t>opLeV0100000218</t>
  </si>
  <si>
    <t>Solyc08g081550.2.1</t>
  </si>
  <si>
    <t>opLeV0100003645</t>
  </si>
  <si>
    <t>Solyc11g066590.1.1</t>
  </si>
  <si>
    <t>opLeV0100001473</t>
  </si>
  <si>
    <t>Solyc07g017610.2.1</t>
  </si>
  <si>
    <t>opLeV0100008325</t>
  </si>
  <si>
    <t>Solyc06g059900.2.1</t>
  </si>
  <si>
    <t>opLeV0100007411</t>
  </si>
  <si>
    <t>Solyc04g009900.2.1</t>
  </si>
  <si>
    <t>opLeV0100003602</t>
  </si>
  <si>
    <t>Solyc01g066520.2.1</t>
  </si>
  <si>
    <t>opLeV0100009495</t>
  </si>
  <si>
    <t>Solyc01g104650.2.1</t>
  </si>
  <si>
    <t>opLeV0100011313</t>
  </si>
  <si>
    <t>Solyc10g085040.1.1</t>
  </si>
  <si>
    <t>opLeV0100007913</t>
  </si>
  <si>
    <t>Solyc05g054610.1.1</t>
  </si>
  <si>
    <t>opLeV0100006398</t>
  </si>
  <si>
    <t>Solyc06g060400.2.1</t>
  </si>
  <si>
    <t>opLeV0100011088</t>
  </si>
  <si>
    <t>Solyc04g063290.2.1</t>
  </si>
  <si>
    <t>opLeV0100011461</t>
  </si>
  <si>
    <t>Solyc03g117950.2.1</t>
  </si>
  <si>
    <t>opLeV0100011023</t>
  </si>
  <si>
    <t>Solyc07g043460.2.1</t>
  </si>
  <si>
    <t>opLeV0100005430</t>
  </si>
  <si>
    <t>Solyc08g080900.2.1</t>
  </si>
  <si>
    <t>opLeV0100005633</t>
  </si>
  <si>
    <t>Solyc09g075020.2.1</t>
  </si>
  <si>
    <t>opLeV0100006225</t>
  </si>
  <si>
    <t>Solyc04g064670.2.1</t>
  </si>
  <si>
    <t>opLeV0100004890</t>
  </si>
  <si>
    <t>Solyc12g089220.1.1</t>
  </si>
  <si>
    <t>opLeV0100008574</t>
  </si>
  <si>
    <t>Solyc02g064720.2.1</t>
  </si>
  <si>
    <t>opLeV0100007836</t>
  </si>
  <si>
    <t>Solyc03g063750.2.1</t>
  </si>
  <si>
    <t>opLeV0100000127</t>
  </si>
  <si>
    <t>Solyc01g099340.2.1</t>
  </si>
  <si>
    <t>opLeV0100003531</t>
  </si>
  <si>
    <t>Solyc05g056320.2.1</t>
  </si>
  <si>
    <t>opLeV0100000243</t>
  </si>
  <si>
    <t>Solyc08g075700.2.1</t>
  </si>
  <si>
    <t>opLeV0100003145</t>
  </si>
  <si>
    <t>opLeV0100000308</t>
  </si>
  <si>
    <t>Solyc09g064940.2.1</t>
  </si>
  <si>
    <t>opLeV0100003345</t>
  </si>
  <si>
    <t>Solyc03g115990.1.1</t>
  </si>
  <si>
    <t>opLeV0100003796</t>
  </si>
  <si>
    <t>Solyc05g055120.2.1</t>
  </si>
  <si>
    <t>opLeV0100004514</t>
  </si>
  <si>
    <t>Solyc07g045070.2.1</t>
  </si>
  <si>
    <t>opLeV0100007496</t>
  </si>
  <si>
    <t>Solyc10g083830.1.1</t>
  </si>
  <si>
    <t>opLeV0100004871</t>
  </si>
  <si>
    <t>Solyc03g112530.2.1</t>
  </si>
  <si>
    <t>opLeV0100005877</t>
  </si>
  <si>
    <t>Solyc01g105370.2.1</t>
  </si>
  <si>
    <t>opLeV0100008626</t>
  </si>
  <si>
    <t>Solyc01g110380.2.1</t>
  </si>
  <si>
    <t>opLeV0100008278</t>
  </si>
  <si>
    <t>Solyc01g099830.2.1</t>
  </si>
  <si>
    <t>opLeV0100005312</t>
  </si>
  <si>
    <t>Solyc01g095500.2.1</t>
  </si>
  <si>
    <t>opLeV0100011099</t>
  </si>
  <si>
    <t>Solyc02g065240.2.1</t>
  </si>
  <si>
    <t>opLeV0100009091</t>
  </si>
  <si>
    <t>Solyc02g091880.2.1</t>
  </si>
  <si>
    <t>opLeV0100000134</t>
  </si>
  <si>
    <t>Solyc01g108340.2.1</t>
  </si>
  <si>
    <t>opLeV0100007220</t>
  </si>
  <si>
    <t>Solyc12g099430.1.1</t>
  </si>
  <si>
    <t>opLeV0100008033</t>
  </si>
  <si>
    <t>Solyc12g096190.1.1</t>
  </si>
  <si>
    <t>opLeV0100003199</t>
  </si>
  <si>
    <t>Solyc08g082480.2.1</t>
  </si>
  <si>
    <t>opLeV0100003205</t>
  </si>
  <si>
    <t>Solyc08g006770.2.1</t>
  </si>
  <si>
    <t>opLeV0100011279</t>
  </si>
  <si>
    <t>Solyc04g078840.2.1</t>
  </si>
  <si>
    <t>opLeV0100009560</t>
  </si>
  <si>
    <t>Solyc07g054730.1.1</t>
  </si>
  <si>
    <t>opLeV0100007573</t>
  </si>
  <si>
    <t>Solyc02g086640.2.1</t>
  </si>
  <si>
    <t>opLeV0100003236</t>
  </si>
  <si>
    <t>Solyc10g050110.1.1</t>
  </si>
  <si>
    <t>opLeV0100004655</t>
  </si>
  <si>
    <t>Solyc08g082180.2.1</t>
  </si>
  <si>
    <t>opLeV0100000187</t>
  </si>
  <si>
    <t>Solyc06g065590.2.1</t>
  </si>
  <si>
    <t>opLeV0100003745</t>
  </si>
  <si>
    <t>Solyc09g009130.2.1</t>
  </si>
  <si>
    <t>opLeV0100000383</t>
  </si>
  <si>
    <t>Solyc07g005760.2.1</t>
  </si>
  <si>
    <t>opLeV0100004006</t>
  </si>
  <si>
    <t>Solyc02g078270.2.1</t>
  </si>
  <si>
    <t>opLeV0100001783</t>
  </si>
  <si>
    <t>Solyc10g083280.1.1</t>
  </si>
  <si>
    <t>opLeV0100007808</t>
  </si>
  <si>
    <t>Solyc05g013640.1.1</t>
  </si>
  <si>
    <t>opLeV0100011341</t>
  </si>
  <si>
    <t>opLeV0100000595</t>
  </si>
  <si>
    <t>Solyc08g062820.2.1</t>
  </si>
  <si>
    <t>opLeV0100000193</t>
  </si>
  <si>
    <t>Solyc01g095700.2.1</t>
  </si>
  <si>
    <t>opLeV0100004837</t>
  </si>
  <si>
    <t>Solyc01g094790.2.1</t>
  </si>
  <si>
    <t>opLeV0100000151</t>
  </si>
  <si>
    <t>Solyc02g079610.2.1</t>
  </si>
  <si>
    <t>opLeV0100005089</t>
  </si>
  <si>
    <t>Solyc02g014310.2.1</t>
  </si>
  <si>
    <t>opLeV0100002474</t>
  </si>
  <si>
    <t>Solyc12g005940.1.1</t>
  </si>
  <si>
    <t>opLeV0100006909</t>
  </si>
  <si>
    <t>Solyc03g079930.2.1</t>
  </si>
  <si>
    <t>opLeV0100009387</t>
  </si>
  <si>
    <t>Solyc02g065470.1.1</t>
  </si>
  <si>
    <t>opLeV0100003272</t>
  </si>
  <si>
    <t>Solyc08g065320.2.1</t>
  </si>
  <si>
    <t>opLeV0100006220</t>
  </si>
  <si>
    <t>Solyc07g047790.2.1</t>
  </si>
  <si>
    <t>opLeV0100000456</t>
  </si>
  <si>
    <t>Solyc07g055290.2.1</t>
  </si>
  <si>
    <t>opLeV0100005911</t>
  </si>
  <si>
    <t>Solyc04g082750.2.1</t>
  </si>
  <si>
    <t>opLeV0100007491</t>
  </si>
  <si>
    <t>Solyc03g025520.2.1</t>
  </si>
  <si>
    <t>opLeV0100002583</t>
  </si>
  <si>
    <t>Solyc05g054580.2.1</t>
  </si>
  <si>
    <t>opLeV0100002663</t>
  </si>
  <si>
    <t>Solyc01g110110.2.1</t>
  </si>
  <si>
    <t>opLeV0100009301</t>
  </si>
  <si>
    <t>Solyc01g080540.2.1</t>
  </si>
  <si>
    <t>opLeV0100009146</t>
  </si>
  <si>
    <t>Solyc03g078630.2.1</t>
  </si>
  <si>
    <t>opLeV0100002102</t>
  </si>
  <si>
    <t>Solyc01g111440.2.1</t>
  </si>
  <si>
    <t>opLeV0100002493</t>
  </si>
  <si>
    <t>Solyc05g053140.2.1</t>
  </si>
  <si>
    <t>opLeV0100006261</t>
  </si>
  <si>
    <t>opLeV0100008408</t>
  </si>
  <si>
    <t>Solyc07g044980.2.1</t>
  </si>
  <si>
    <t>opLeV0100009952</t>
  </si>
  <si>
    <t>Solyc07g065090.1.1</t>
  </si>
  <si>
    <t>opLeV0100002052</t>
  </si>
  <si>
    <t>Solyc03g098460.2.1</t>
  </si>
  <si>
    <t>opLeV0100010905</t>
  </si>
  <si>
    <t>Solyc01g065980.2.1</t>
  </si>
  <si>
    <t>opLeV0100004223</t>
  </si>
  <si>
    <t>Solyc09g075210.2.1</t>
  </si>
  <si>
    <t>opLeV0100010395</t>
  </si>
  <si>
    <t>Solyc03g111310.2.1</t>
  </si>
  <si>
    <t>opLeV0100003818</t>
  </si>
  <si>
    <t>Solyc07g017680.1.1</t>
  </si>
  <si>
    <t>opLeV0100004470</t>
  </si>
  <si>
    <t>Solyc08g077470.2.1</t>
  </si>
  <si>
    <t>opLeV0100003901</t>
  </si>
  <si>
    <t>Solyc09g009040.2.1</t>
  </si>
  <si>
    <t>opLeV0100010753</t>
  </si>
  <si>
    <t>Solyc03g113430.2.1</t>
  </si>
  <si>
    <t>opLeV0100006771</t>
  </si>
  <si>
    <t>Solyc01g016470.2.1</t>
  </si>
  <si>
    <t>opLeV0100010965</t>
  </si>
  <si>
    <t>Solyc02g079960.2.1</t>
  </si>
  <si>
    <t>opLeV0100000500</t>
  </si>
  <si>
    <t>Solyc04g077130.1.1</t>
  </si>
  <si>
    <t>opLeV0100007380</t>
  </si>
  <si>
    <t>Solyc10g061960.1.1</t>
  </si>
  <si>
    <t>opLeV0100005899</t>
  </si>
  <si>
    <t>Solyc09g010090.2.1</t>
  </si>
  <si>
    <t>opLeV0100006238</t>
  </si>
  <si>
    <t>Solyc04g074700.2.1</t>
  </si>
  <si>
    <t>opLeV0100002519</t>
  </si>
  <si>
    <t>Solyc10g085820.1.1</t>
  </si>
  <si>
    <t>opLeV0100003017</t>
  </si>
  <si>
    <t>opLeV0100008404</t>
  </si>
  <si>
    <t>Solyc08g083030.2.1</t>
  </si>
  <si>
    <t>opLeV0100010196</t>
  </si>
  <si>
    <t>Solyc09g075440.2.1</t>
  </si>
  <si>
    <t>opLeV0100003340</t>
  </si>
  <si>
    <t>Solyc01g074030.2.1</t>
  </si>
  <si>
    <t>opLeV0100007940</t>
  </si>
  <si>
    <t>Solyc08g081150.2.1</t>
  </si>
  <si>
    <t>opLeV0100011066</t>
  </si>
  <si>
    <t>Solyc07g064560.2.1</t>
  </si>
  <si>
    <t>opLeV0100006551</t>
  </si>
  <si>
    <t>Solyc08g082440.2.1</t>
  </si>
  <si>
    <t>opLeV0100002032</t>
  </si>
  <si>
    <t>Solyc04g078640.1.1</t>
  </si>
  <si>
    <t>opLeV0100001661</t>
  </si>
  <si>
    <t>Solyc01g006160.2.1</t>
  </si>
  <si>
    <t>opLeV0100010997</t>
  </si>
  <si>
    <t>Solyc04g079310.2.1</t>
  </si>
  <si>
    <t>opLeV0100005249</t>
  </si>
  <si>
    <t>Solyc02g090890.2.1</t>
  </si>
  <si>
    <t>opLeV0100009989</t>
  </si>
  <si>
    <t>Solyc07g054080.1.1</t>
  </si>
  <si>
    <t>opLeV0100007358</t>
  </si>
  <si>
    <t>Solyc04g005100.2.1</t>
  </si>
  <si>
    <t>opLeV0100011444</t>
  </si>
  <si>
    <t>Solyc11g008010.1.1</t>
  </si>
  <si>
    <t>opLeV0100006128</t>
  </si>
  <si>
    <t>Solyc05g053470.2.1</t>
  </si>
  <si>
    <t>opLeV0100009499</t>
  </si>
  <si>
    <t>Solyc02g069490.2.1</t>
  </si>
  <si>
    <t>opLeV0100006082</t>
  </si>
  <si>
    <t>Solyc01g103510.2.1</t>
  </si>
  <si>
    <t>opLeV0100009038</t>
  </si>
  <si>
    <t>Solyc01g100240.2.1</t>
  </si>
  <si>
    <t>opLeV0100001964</t>
  </si>
  <si>
    <t>Solyc01g087240.2.1</t>
  </si>
  <si>
    <t>opLeV0100003046</t>
  </si>
  <si>
    <t>Solyc07g006140.2.1</t>
  </si>
  <si>
    <t>opLeV0100003044</t>
  </si>
  <si>
    <t>Solyc01g057980.2.1</t>
  </si>
  <si>
    <t>opLeV0100009178</t>
  </si>
  <si>
    <t>Solyc01g110960.2.1</t>
  </si>
  <si>
    <t>opLeV0100003957</t>
  </si>
  <si>
    <t>Solyc01g110290.2.1</t>
  </si>
  <si>
    <t>opLeV0100011664</t>
  </si>
  <si>
    <t>Solyc11g072110.1.1</t>
  </si>
  <si>
    <t>opLeV0100003143</t>
  </si>
  <si>
    <t>Solyc05g011890.1.1</t>
  </si>
  <si>
    <t>opLeV0100010616</t>
  </si>
  <si>
    <t>opLeV0100003316</t>
  </si>
  <si>
    <t>Solyc05g006340.2.1</t>
  </si>
  <si>
    <t>opLeV0100001495</t>
  </si>
  <si>
    <t>Solyc03g007960.2.1</t>
  </si>
  <si>
    <t>opLeV0100003031</t>
  </si>
  <si>
    <t>Solyc12g009560.1.1</t>
  </si>
  <si>
    <t>opLeV0100004285</t>
  </si>
  <si>
    <t>Solyc06g071280.2.1</t>
  </si>
  <si>
    <t>opLeV0100003589</t>
  </si>
  <si>
    <t>Solyc08g006900.2.1</t>
  </si>
  <si>
    <t>opLeV0100002224</t>
  </si>
  <si>
    <t>Solyc03g114340.2.1</t>
  </si>
  <si>
    <t>opLeV0100003466</t>
  </si>
  <si>
    <t>Solyc03g111720.2.1</t>
  </si>
  <si>
    <t>opLeV0100003954</t>
  </si>
  <si>
    <t>Solyc12g008800.1.1</t>
  </si>
  <si>
    <t>opLeV0100011083</t>
  </si>
  <si>
    <t>Solyc06g082470.2.1</t>
  </si>
  <si>
    <t>opLeV0100000286</t>
  </si>
  <si>
    <t>Solyc01g107560.2.1</t>
  </si>
  <si>
    <t>opLeV0100003173</t>
  </si>
  <si>
    <t>Solyc10g080950.1.1</t>
  </si>
  <si>
    <t>opLeV0100011549</t>
  </si>
  <si>
    <t>Solyc02g093580.2.1</t>
  </si>
  <si>
    <t>opLeV0100000302</t>
  </si>
  <si>
    <t>Solyc03g117580.2.1</t>
  </si>
  <si>
    <t>opLeV0100011762</t>
  </si>
  <si>
    <t>Solyc01g087640.2.1</t>
  </si>
  <si>
    <t>opLeV0100002581</t>
  </si>
  <si>
    <t>Solyc07g043570.2.1</t>
  </si>
  <si>
    <t>opLeV0100006039</t>
  </si>
  <si>
    <t>opLeV0100002772</t>
  </si>
  <si>
    <t>Solyc02g067800.2.1</t>
  </si>
  <si>
    <t>opLeV0100004713</t>
  </si>
  <si>
    <t>Solyc11g012320.1.1</t>
  </si>
  <si>
    <t>opLeV0100006997</t>
  </si>
  <si>
    <t>Solyc04g040210.2.1</t>
  </si>
  <si>
    <t>opLeV0100006584</t>
  </si>
  <si>
    <t>Solyc01g104740.2.1</t>
  </si>
  <si>
    <t>opLeV0100004799</t>
  </si>
  <si>
    <t>Solyc08g076650.2.1</t>
  </si>
  <si>
    <t>opLeV0100008178</t>
  </si>
  <si>
    <t>Solyc02g081400.2.1</t>
  </si>
  <si>
    <t>opLeV0100003848</t>
  </si>
  <si>
    <t>Solyc11g066100.1.1</t>
  </si>
  <si>
    <t>opLeV0100002933</t>
  </si>
  <si>
    <t>Solyc08g082980.2.1</t>
  </si>
  <si>
    <t>opLeV0100000790</t>
  </si>
  <si>
    <t>Solyc01g100660.2.1</t>
  </si>
  <si>
    <t>opLeV0100007521</t>
  </si>
  <si>
    <t>opLeV0100010125</t>
  </si>
  <si>
    <t>Solyc03g119200.2.1</t>
  </si>
  <si>
    <t>opLeV0100009150</t>
  </si>
  <si>
    <t>Solyc02g068640.2.1</t>
  </si>
  <si>
    <t>opLeV0100003270</t>
  </si>
  <si>
    <t>Solyc03g006490.2.1</t>
  </si>
  <si>
    <t>opLeV0100010453</t>
  </si>
  <si>
    <t>Solyc12g005880.1.1</t>
  </si>
  <si>
    <t>opLeV0100000907</t>
  </si>
  <si>
    <t>Solyc08g065610.2.1</t>
  </si>
  <si>
    <t>opLeV0100008645</t>
  </si>
  <si>
    <t>Solyc03g019790.2.1</t>
  </si>
  <si>
    <t>opLeV0100010931</t>
  </si>
  <si>
    <t>Solyc03g096390.2.1</t>
  </si>
  <si>
    <t>opLeV0100009878</t>
  </si>
  <si>
    <t>Solyc09g074230.2.1</t>
  </si>
  <si>
    <t>opLeV0100001760</t>
  </si>
  <si>
    <t>Solyc10g005100.2.1</t>
  </si>
  <si>
    <t>opLeV0100007984</t>
  </si>
  <si>
    <t>Solyc01g057000.2.1</t>
  </si>
  <si>
    <t>opLeV0100010048</t>
  </si>
  <si>
    <t>Solyc10g052490.1.1</t>
  </si>
  <si>
    <t>opLeV0100005675</t>
  </si>
  <si>
    <t>Solyc11g044450.1.1</t>
  </si>
  <si>
    <t>opLeV0100004094</t>
  </si>
  <si>
    <t>Solyc05g012110.2.1</t>
  </si>
  <si>
    <t>opLeV0100000650</t>
  </si>
  <si>
    <t>opLeV0100003101</t>
  </si>
  <si>
    <t>Solyc05g005700.2.1</t>
  </si>
  <si>
    <t>opLeV0100002641</t>
  </si>
  <si>
    <t>Solyc03g031860.2.1</t>
  </si>
  <si>
    <t>opLeV0100000368</t>
  </si>
  <si>
    <t>Solyc10g083580.1.1</t>
  </si>
  <si>
    <t>opLeV0100004279</t>
  </si>
  <si>
    <t>Solyc04g078460.2.1</t>
  </si>
  <si>
    <t>opLeV0100009119</t>
  </si>
  <si>
    <t>Solyc07g006570.2.1</t>
  </si>
  <si>
    <t>opLeV0100010581</t>
  </si>
  <si>
    <t>Solyc12g011420.1.1</t>
  </si>
  <si>
    <t>opLeV0100007702</t>
  </si>
  <si>
    <t>Solyc04g007160.1.1</t>
  </si>
  <si>
    <t>opLeV0100009453</t>
  </si>
  <si>
    <t>Solyc03g117810.2.1</t>
  </si>
  <si>
    <t>opLeV0100001092</t>
  </si>
  <si>
    <t>Solyc08g044530.1.1</t>
  </si>
  <si>
    <t>opLeV0100001601</t>
  </si>
  <si>
    <t>Solyc01g109180.2.1</t>
  </si>
  <si>
    <t>opLeV0100004230</t>
  </si>
  <si>
    <t>Solyc06g069090.2.1</t>
  </si>
  <si>
    <t>opLeV0100003227</t>
  </si>
  <si>
    <t>Solyc06g083170.2.1</t>
  </si>
  <si>
    <t>opLeV0100009817</t>
  </si>
  <si>
    <t>opLeV0100003762</t>
  </si>
  <si>
    <t>Solyc01g086870.2.1</t>
  </si>
  <si>
    <t>opLeV0100001186</t>
  </si>
  <si>
    <t>Solyc06g053670.1.1</t>
  </si>
  <si>
    <t>opLeV0100008169</t>
  </si>
  <si>
    <t>Solyc12g098520.1.1</t>
  </si>
  <si>
    <t>opLeV0100009482</t>
  </si>
  <si>
    <t>Solyc05g056120.2.1</t>
  </si>
  <si>
    <t>opLeV0100011580</t>
  </si>
  <si>
    <t>Solyc05g015640.2.1</t>
  </si>
  <si>
    <t>opLeV0100002018</t>
  </si>
  <si>
    <t>Solyc05g005480.2.1</t>
  </si>
  <si>
    <t>opLeV0100003419</t>
  </si>
  <si>
    <t>Solyc07g049530.2.1</t>
  </si>
  <si>
    <t>opLeV0100001462</t>
  </si>
  <si>
    <t>Solyc05g007060.2.1</t>
  </si>
  <si>
    <t>opLeV0100002199</t>
  </si>
  <si>
    <t>Solyc09g009990.2.1</t>
  </si>
  <si>
    <t>opLeV0100011737</t>
  </si>
  <si>
    <t>Solyc05g006420.2.1</t>
  </si>
  <si>
    <t>opLeV0100008850</t>
  </si>
  <si>
    <t>Solyc04g071900.2.1</t>
  </si>
  <si>
    <t>opLeV0100002003</t>
  </si>
  <si>
    <t>Solyc01g110370.2.1</t>
  </si>
  <si>
    <t>opLeV0100008076</t>
  </si>
  <si>
    <t>Solyc02g071130.2.1</t>
  </si>
  <si>
    <t>opLeV0100010202</t>
  </si>
  <si>
    <t>Solyc12g099900.1.1</t>
  </si>
  <si>
    <t>opLeV0100009762</t>
  </si>
  <si>
    <t>opLeV0100008491</t>
  </si>
  <si>
    <t>Solyc02g092790.2.1</t>
  </si>
  <si>
    <t>opLeV0100011087</t>
  </si>
  <si>
    <t>Solyc05g053440.2.1</t>
  </si>
  <si>
    <t>opLeV0100000853</t>
  </si>
  <si>
    <t>Solyc02g084850.2.1</t>
  </si>
  <si>
    <t>opLeV0100004532</t>
  </si>
  <si>
    <t>Solyc04g079300.2.1</t>
  </si>
  <si>
    <t>opLeV0100005231</t>
  </si>
  <si>
    <t>opLeV0100011304</t>
  </si>
  <si>
    <t>Solyc10g075090.1.1</t>
  </si>
  <si>
    <t>opLeV0100007361</t>
  </si>
  <si>
    <t>Solyc08g007400.2.1</t>
  </si>
  <si>
    <t>opLeV0100009792</t>
  </si>
  <si>
    <t>Solyc10g076840.1.1</t>
  </si>
  <si>
    <t>opLeV0100000683</t>
  </si>
  <si>
    <t>Solyc06g073190.2.1</t>
  </si>
  <si>
    <t>opLeV0100003945</t>
  </si>
  <si>
    <t>Solyc03g116020.2.1</t>
  </si>
  <si>
    <t>opLeV0100008264</t>
  </si>
  <si>
    <t>Solyc06g074430.2.1</t>
  </si>
  <si>
    <t>opLeV0100001828</t>
  </si>
  <si>
    <t>Solyc03g113420.2.1</t>
  </si>
  <si>
    <t>opLeV0100007093</t>
  </si>
  <si>
    <t>opLeV0100005401</t>
  </si>
  <si>
    <t>Solyc02g080800.2.1</t>
  </si>
  <si>
    <t>opLeV0100003555</t>
  </si>
  <si>
    <t>opLeV0100008353</t>
  </si>
  <si>
    <t>Solyc05g005080.2.1</t>
  </si>
  <si>
    <t>opLeV0100004439</t>
  </si>
  <si>
    <t>Solyc09g082550.2.1</t>
  </si>
  <si>
    <t>opLeV0100005773</t>
  </si>
  <si>
    <t>Solyc10g081260.1.1</t>
  </si>
  <si>
    <t>opLeV0100009055</t>
  </si>
  <si>
    <t>Solyc07g052610.2.1</t>
  </si>
  <si>
    <t>opLeV0100010770</t>
  </si>
  <si>
    <t>Solyc07g009230.2.1</t>
  </si>
  <si>
    <t>opLeV0100000472</t>
  </si>
  <si>
    <t>Solyc05g024260.2.1</t>
  </si>
  <si>
    <t>opLeV0100011170</t>
  </si>
  <si>
    <t>Solyc08g077780.2.1</t>
  </si>
  <si>
    <t>opLeV0100004659</t>
  </si>
  <si>
    <t>Solyc07g055930.2.1</t>
  </si>
  <si>
    <t>opLeV0100007050</t>
  </si>
  <si>
    <t>opLeV0100002457</t>
  </si>
  <si>
    <t>Solyc02g078820.2.1</t>
  </si>
  <si>
    <t>opLeV0100009543</t>
  </si>
  <si>
    <t>Solyc05g013530.2.1</t>
  </si>
  <si>
    <t>opLeV0100007613</t>
  </si>
  <si>
    <t>Solyc09g074270.2.1</t>
  </si>
  <si>
    <t>opLeV0100006410</t>
  </si>
  <si>
    <t>Solyc08g080570.2.1</t>
  </si>
  <si>
    <t>opLeV0100011468</t>
  </si>
  <si>
    <t>Solyc06g060250.2.1</t>
  </si>
  <si>
    <t>opLeV0100010988</t>
  </si>
  <si>
    <t>Solyc02g083280.2.1</t>
  </si>
  <si>
    <t>opLeV0100002975</t>
  </si>
  <si>
    <t>Solyc09g074790.1.1</t>
  </si>
  <si>
    <t>opLeV0100005114</t>
  </si>
  <si>
    <t>Solyc11g065190.1.1</t>
  </si>
  <si>
    <t>opLeV0100003982</t>
  </si>
  <si>
    <t>Solyc07g065340.1.1</t>
  </si>
  <si>
    <t>opLeV0100003632</t>
  </si>
  <si>
    <t>Solyc03g031800.2.1</t>
  </si>
  <si>
    <t>opLeV0100008294</t>
  </si>
  <si>
    <t>Solyc10g080890.1.1</t>
  </si>
  <si>
    <t>opLeV0100003651</t>
  </si>
  <si>
    <t>Solyc07g063420.2.1</t>
  </si>
  <si>
    <t>opLeV0100006431</t>
  </si>
  <si>
    <t>Solyc03g114860.2.1</t>
  </si>
  <si>
    <t>opLeV0100009527</t>
  </si>
  <si>
    <t>Solyc02g036350.2.1</t>
  </si>
  <si>
    <t>opLeV0100010531</t>
  </si>
  <si>
    <t>Solyc04g079060.2.1</t>
  </si>
  <si>
    <t>opLeV0100010288</t>
  </si>
  <si>
    <t>Solyc01g090730.2.1</t>
  </si>
  <si>
    <t>opLeV0100002292</t>
  </si>
  <si>
    <t>Solyc03g119810.1.1</t>
  </si>
  <si>
    <t>opLeV0100008237</t>
  </si>
  <si>
    <t>Solyc04g054310.2.1</t>
  </si>
  <si>
    <t>opLeV0100001817</t>
  </si>
  <si>
    <t>Solyc11g073200.1.1</t>
  </si>
  <si>
    <t>opLeV0100006854</t>
  </si>
  <si>
    <t>opLeV0100011075</t>
  </si>
  <si>
    <t>Solyc12g008840.1.1</t>
  </si>
  <si>
    <t>opLeV0100011344</t>
  </si>
  <si>
    <t>Solyc05g055870.2.1</t>
  </si>
  <si>
    <t>opLeV0100011492</t>
  </si>
  <si>
    <t>Solyc08g067960.2.1</t>
  </si>
  <si>
    <t>opLeV0100005156</t>
  </si>
  <si>
    <t>Solyc10g084820.1.1</t>
  </si>
  <si>
    <t>opLeV0100007067</t>
  </si>
  <si>
    <t>Solyc02g062460.2.1</t>
  </si>
  <si>
    <t>opLeV0100011467</t>
  </si>
  <si>
    <t>Solyc03g097820.1.1</t>
  </si>
  <si>
    <t>opLeV0100004210</t>
  </si>
  <si>
    <t>Solyc01g099840.2.1</t>
  </si>
  <si>
    <t>opLeV0100001176</t>
  </si>
  <si>
    <t>Solyc04g074180.2.1</t>
  </si>
  <si>
    <t>opLeV0100003105</t>
  </si>
  <si>
    <t>Solyc09g011080.2.1</t>
  </si>
  <si>
    <t>opLeV01C0000004</t>
  </si>
  <si>
    <t>opLeV0100009000</t>
  </si>
  <si>
    <t>Solyc12g045030.1.1</t>
  </si>
  <si>
    <t>opLeV0100010059</t>
  </si>
  <si>
    <t>Solyc03g080060.1.1</t>
  </si>
  <si>
    <t>opLeV0100001522</t>
  </si>
  <si>
    <t>Solyc03g095310.2.1</t>
  </si>
  <si>
    <t>opLeV0100002316</t>
  </si>
  <si>
    <t>Solyc05g017760.2.1</t>
  </si>
  <si>
    <t>opLeV0100000167</t>
  </si>
  <si>
    <t>Solyc01g107400.2.1</t>
  </si>
  <si>
    <t>opLeV0100010720</t>
  </si>
  <si>
    <t>opLeV0100003914</t>
  </si>
  <si>
    <t>opLeV0100009253</t>
  </si>
  <si>
    <t>Solyc01g007220.2.1</t>
  </si>
  <si>
    <t>opLeV0100006690</t>
  </si>
  <si>
    <t>Solyc03g115940.2.1</t>
  </si>
  <si>
    <t>opLeV0100008204</t>
  </si>
  <si>
    <t>Solyc07g043500.1.1</t>
  </si>
  <si>
    <t>opLeV0100005399</t>
  </si>
  <si>
    <t>Solyc01g094220.2.1</t>
  </si>
  <si>
    <t>opLeV0100003556</t>
  </si>
  <si>
    <t>Solyc10g084370.1.1</t>
  </si>
  <si>
    <t>opLeV0100007127</t>
  </si>
  <si>
    <t>opLeV0100004296</t>
  </si>
  <si>
    <t>Solyc02g080670.2.1</t>
  </si>
  <si>
    <t>opLeV0100002088</t>
  </si>
  <si>
    <t>Solyc04g071610.2.1</t>
  </si>
  <si>
    <t>opLeV0100000363</t>
  </si>
  <si>
    <t>Solyc04g078290.2.1</t>
  </si>
  <si>
    <t>opLeV0100010865</t>
  </si>
  <si>
    <t>Solyc02g092150.2.1</t>
  </si>
  <si>
    <t>opLeV0100007875</t>
  </si>
  <si>
    <t>Solyc03g117050.2.1</t>
  </si>
  <si>
    <t>opLeV0100006169</t>
  </si>
  <si>
    <t>Solyc02g090310.1.1</t>
  </si>
  <si>
    <t>opLeV0100003780</t>
  </si>
  <si>
    <t>Solyc07g063410.2.1</t>
  </si>
  <si>
    <t>opLeV0100000372</t>
  </si>
  <si>
    <t>Solyc01g009430.2.1</t>
  </si>
  <si>
    <t>opLeV0100011389</t>
  </si>
  <si>
    <t>Solyc02g063000.2.1</t>
  </si>
  <si>
    <t>opLeV0100000889</t>
  </si>
  <si>
    <t>Solyc09g092520.2.1</t>
  </si>
  <si>
    <t>opLeV0100009213</t>
  </si>
  <si>
    <t>opLeV0100010034</t>
  </si>
  <si>
    <t>opLeV0100008121</t>
  </si>
  <si>
    <t>Solyc11g069430.1.1</t>
  </si>
  <si>
    <t>opLeV0100011500</t>
  </si>
  <si>
    <t>Solyc08g077210.2.1</t>
  </si>
  <si>
    <t>opLeV0100009670</t>
  </si>
  <si>
    <t>Solyc12g088300.1.1</t>
  </si>
  <si>
    <t>opLeV0100010359</t>
  </si>
  <si>
    <t>Solyc12g042570.1.1</t>
  </si>
  <si>
    <t>opLeV0100004952</t>
  </si>
  <si>
    <t>Solyc01g006430.2.1</t>
  </si>
  <si>
    <t>opLeV0100010477</t>
  </si>
  <si>
    <t>Solyc02g089930.2.1</t>
  </si>
  <si>
    <t>opLeV0100010917</t>
  </si>
  <si>
    <t>Solyc01g103140.2.1</t>
  </si>
  <si>
    <t>opLeV0100007279</t>
  </si>
  <si>
    <t>Solyc03g097600.2.1</t>
  </si>
  <si>
    <t>opLeV0100007052</t>
  </si>
  <si>
    <t>Solyc02g086970.2.1</t>
  </si>
  <si>
    <t>opLeV0100000938</t>
  </si>
  <si>
    <t>Solyc02g082930.2.1</t>
  </si>
  <si>
    <t>opLeV0100009420</t>
  </si>
  <si>
    <t>Solyc08g080170.2.1</t>
  </si>
  <si>
    <t>opLeV0100000732</t>
  </si>
  <si>
    <t>Solyc12g011030.1.1</t>
  </si>
  <si>
    <t>opLeV0100008111</t>
  </si>
  <si>
    <t>Solyc04g009860.2.1</t>
  </si>
  <si>
    <t>opLeV0100005170</t>
  </si>
  <si>
    <t>Solyc01g080150.2.1</t>
  </si>
  <si>
    <t>opLeV0100006574</t>
  </si>
  <si>
    <t>Solyc02g076820.2.1</t>
  </si>
  <si>
    <t>opLeV0100006691</t>
  </si>
  <si>
    <t>Solyc09g007790.1.1</t>
  </si>
  <si>
    <t>opLeV0100003296</t>
  </si>
  <si>
    <t>Solyc01g112100.2.1</t>
  </si>
  <si>
    <t>opLeV0100006640</t>
  </si>
  <si>
    <t>Solyc07g008250.2.1</t>
  </si>
  <si>
    <t>opLeV0100005805</t>
  </si>
  <si>
    <t>Solyc03g006360.2.1</t>
  </si>
  <si>
    <t>opLeV0100000953</t>
  </si>
  <si>
    <t>Solyc09g066360.1.1</t>
  </si>
  <si>
    <t>opLeV0100007021</t>
  </si>
  <si>
    <t>Solyc07g062530.2.1</t>
  </si>
  <si>
    <t>opLeV0100007860</t>
  </si>
  <si>
    <t>Solyc01g111500.2.1</t>
  </si>
  <si>
    <t>opLeV0100008386</t>
  </si>
  <si>
    <t>Solyc07g006880.1.1</t>
  </si>
  <si>
    <t>opLeV0100009492</t>
  </si>
  <si>
    <t>Solyc06g035720.2.1</t>
  </si>
  <si>
    <t>opLeV0100003894</t>
  </si>
  <si>
    <t>Solyc04g082200.2.1</t>
  </si>
  <si>
    <t>opLeV0100003157</t>
  </si>
  <si>
    <t>Solyc07g065410.1.1</t>
  </si>
  <si>
    <t>opLeV0100006999</t>
  </si>
  <si>
    <t>Solyc01g110040.2.1</t>
  </si>
  <si>
    <t>opLeV0100000499</t>
  </si>
  <si>
    <t>Solyc08g078700.2.1</t>
  </si>
  <si>
    <t>opLeV0100010878</t>
  </si>
  <si>
    <t>Solyc09g082240.2.1</t>
  </si>
  <si>
    <t>opLeV0100007552</t>
  </si>
  <si>
    <t>Solyc09g097980.2.1</t>
  </si>
  <si>
    <t>opLeV0100009934</t>
  </si>
  <si>
    <t>Solyc02g084430.2.1</t>
  </si>
  <si>
    <t>opLeV0100001673</t>
  </si>
  <si>
    <t>Solyc09g089580.2.1</t>
  </si>
  <si>
    <t>opLeV0100005881</t>
  </si>
  <si>
    <t>opLeV0100007646</t>
  </si>
  <si>
    <t>Solyc01g107070.2.1</t>
  </si>
  <si>
    <t>opLeV0100009377</t>
  </si>
  <si>
    <t>opLeV0100007330</t>
  </si>
  <si>
    <t>Solyc11g069590.1.1</t>
  </si>
  <si>
    <t>opLeV0100011484</t>
  </si>
  <si>
    <t>Solyc02g093290.2.1</t>
  </si>
  <si>
    <t>opLeV0100005745</t>
  </si>
  <si>
    <t>Solyc11g008530.1.1</t>
  </si>
  <si>
    <t>opLeV0100005832</t>
  </si>
  <si>
    <t>Solyc02g078380.2.1</t>
  </si>
  <si>
    <t>opLeV0100004867</t>
  </si>
  <si>
    <t>Solyc10g011970.1.1</t>
  </si>
  <si>
    <t>opLeV0100009401</t>
  </si>
  <si>
    <t>Solyc09g092500.1.1</t>
  </si>
  <si>
    <t>opLeV0100008098</t>
  </si>
  <si>
    <t>Solyc06g007180.2.1</t>
  </si>
  <si>
    <t>opLeV0100008972</t>
  </si>
  <si>
    <t>Solyc12g006380.1.1</t>
  </si>
  <si>
    <t>opLeV0100007477</t>
  </si>
  <si>
    <t>opLeV0100011514</t>
  </si>
  <si>
    <t>Solyc03g115930.1.1</t>
  </si>
  <si>
    <t>opLeV0100006768</t>
  </si>
  <si>
    <t>Solyc01g108570.2.1</t>
  </si>
  <si>
    <t>opLeV0100007264</t>
  </si>
  <si>
    <t>Solyc12g099200.1.1</t>
  </si>
  <si>
    <t>opLeV0100004584</t>
  </si>
  <si>
    <t>Solyc01g089880.2.1</t>
  </si>
  <si>
    <t>opLeV0100008520</t>
  </si>
  <si>
    <t>Solyc10g055810.1.1</t>
  </si>
  <si>
    <t>opLeV0100000837</t>
  </si>
  <si>
    <t>Solyc03g080190.2.1</t>
  </si>
  <si>
    <t>opLeV0100011475</t>
  </si>
  <si>
    <t>Solyc02g086690.2.1</t>
  </si>
  <si>
    <t>opLeV0100006931</t>
  </si>
  <si>
    <t>Solyc02g078570.2.1</t>
  </si>
  <si>
    <t>opLeV0100005709</t>
  </si>
  <si>
    <t>Solyc06g071550.2.1</t>
  </si>
  <si>
    <t>opLeV0100007597</t>
  </si>
  <si>
    <t>Solyc11g069450.1.1</t>
  </si>
  <si>
    <t>opLeV0100000219</t>
  </si>
  <si>
    <t>Solyc01g080460.2.1</t>
  </si>
  <si>
    <t>opLeV0100009481</t>
  </si>
  <si>
    <t>Solyc09g010430.1.1</t>
  </si>
  <si>
    <t>opLeV0100008514</t>
  </si>
  <si>
    <t>Solyc10g085230.1.1</t>
  </si>
  <si>
    <t>opLeV0100001625</t>
  </si>
  <si>
    <t>Solyc01g100760.2.1</t>
  </si>
  <si>
    <t>opLeV0100007352</t>
  </si>
  <si>
    <t>Solyc02g088100.2.1</t>
  </si>
  <si>
    <t>opLeV0100006726</t>
  </si>
  <si>
    <t>Solyc10g005080.2.1</t>
  </si>
  <si>
    <t>opLeV0100003968</t>
  </si>
  <si>
    <t>Solyc01g008620.2.1</t>
  </si>
  <si>
    <t>opLeV0100005358</t>
  </si>
  <si>
    <t>Solyc08g075540.2.1</t>
  </si>
  <si>
    <t>opLeV0100007799</t>
  </si>
  <si>
    <t>Solyc07g052510.2.1</t>
  </si>
  <si>
    <t>opLeV0100005917</t>
  </si>
  <si>
    <t>opLeV0100002892</t>
  </si>
  <si>
    <t>Solyc09g090350.2.1</t>
  </si>
  <si>
    <t>opLeV0100004643</t>
  </si>
  <si>
    <t>Solyc05g050280.2.1</t>
  </si>
  <si>
    <t>opLeV0100004505</t>
  </si>
  <si>
    <t>Solyc04g071890.2.1</t>
  </si>
  <si>
    <t>opLeV0100000836</t>
  </si>
  <si>
    <t>Solyc01g009860.2.1</t>
  </si>
  <si>
    <t>opLeV0100010790</t>
  </si>
  <si>
    <t>Solyc04g079420.2.1</t>
  </si>
  <si>
    <t>opLeV0100009797</t>
  </si>
  <si>
    <t>Solyc01g107820.2.1</t>
  </si>
  <si>
    <t>opLeV0100010082</t>
  </si>
  <si>
    <t>Solyc08g066690.2.1</t>
  </si>
  <si>
    <t>opLeV0100010506</t>
  </si>
  <si>
    <t>Solyc03g098740.1.1</t>
  </si>
  <si>
    <t>opLeV0100000860</t>
  </si>
  <si>
    <t>Solyc07g062490.1.1</t>
  </si>
  <si>
    <t>opLeV0100003291</t>
  </si>
  <si>
    <t>Solyc01g107100.2.1</t>
  </si>
  <si>
    <t>opLeV0100005758</t>
  </si>
  <si>
    <t>Solyc07g062500.2.1</t>
  </si>
  <si>
    <t>opLeV0100010280</t>
  </si>
  <si>
    <t>Solyc04g014600.2.1</t>
  </si>
  <si>
    <t>opLeV0100006989</t>
  </si>
  <si>
    <t>Solyc01g097270.2.1</t>
  </si>
  <si>
    <t>opLeV0100004685</t>
  </si>
  <si>
    <t>opLeV0100011107</t>
  </si>
  <si>
    <t>Solyc02g085630.2.1</t>
  </si>
  <si>
    <t>opLeV0100005043</t>
  </si>
  <si>
    <t>Solyc09g090730.1.1</t>
  </si>
  <si>
    <t>opLeV0100003874</t>
  </si>
  <si>
    <t>Solyc03g097580.2.1</t>
  </si>
  <si>
    <t>opLeV0100009195</t>
  </si>
  <si>
    <t>Solyc07g005190.2.1</t>
  </si>
  <si>
    <t>opLeV0100005130</t>
  </si>
  <si>
    <t>Solyc08g079020.2.1</t>
  </si>
  <si>
    <t>opLeV0100011516</t>
  </si>
  <si>
    <t>Solyc04g074340.2.1</t>
  </si>
  <si>
    <t>opLeV0100002477</t>
  </si>
  <si>
    <t>Solyc04g076190.1.1</t>
  </si>
  <si>
    <t>opLeV0100000153</t>
  </si>
  <si>
    <t>Solyc08g080650.1.1</t>
  </si>
  <si>
    <t>opLeV0100009890</t>
  </si>
  <si>
    <t>Solyc02g079990.2.1</t>
  </si>
  <si>
    <t>opLeV0100003202</t>
  </si>
  <si>
    <t>Solyc07g056670.2.1</t>
  </si>
  <si>
    <t>opLeV0100006646</t>
  </si>
  <si>
    <t>Solyc12g056590.1.1</t>
  </si>
  <si>
    <t>opLeV0100007475</t>
  </si>
  <si>
    <t>Solyc01g066110.1.1</t>
  </si>
  <si>
    <t>opLeV0100008509</t>
  </si>
  <si>
    <t>Solyc01g097240.2.1</t>
  </si>
  <si>
    <t>opLeV0100004580</t>
  </si>
  <si>
    <t>Solyc01g094970.2.1</t>
  </si>
  <si>
    <t>opLeV0100009286</t>
  </si>
  <si>
    <t>Solyc03g097590.2.1</t>
  </si>
  <si>
    <t>opLeV0100003867</t>
  </si>
  <si>
    <t>Solyc01g111080.2.1</t>
  </si>
  <si>
    <t>opLeV0100008734</t>
  </si>
  <si>
    <t>Solyc01g087850.2.1</t>
  </si>
  <si>
    <t>opLeV0100006283</t>
  </si>
  <si>
    <t>Solyc02g079510.2.1</t>
  </si>
  <si>
    <t>opLeV0100008468</t>
  </si>
  <si>
    <t>Solyc09g092480.1.1</t>
  </si>
  <si>
    <t>opLeV0100006885</t>
  </si>
  <si>
    <t>Solyc08g080640.1.1</t>
  </si>
  <si>
    <t>opLeV0100010087</t>
  </si>
  <si>
    <t>Solyc05g053120.1.1</t>
  </si>
  <si>
    <t>opLeV0100005543</t>
  </si>
  <si>
    <t>Solyc09g082690.2.1</t>
  </si>
  <si>
    <t>opLeV0100002614</t>
  </si>
  <si>
    <t>Solyc05g007770.2.1</t>
  </si>
  <si>
    <t>opLeV0100002559</t>
  </si>
  <si>
    <t>Solyc04g071150.2.1</t>
  </si>
  <si>
    <t>opLeV0100002828</t>
  </si>
  <si>
    <t>Solyc02g088180.2.1</t>
  </si>
  <si>
    <t>opLeV0100005790</t>
  </si>
  <si>
    <t>Solyc10g076180.1.1</t>
  </si>
  <si>
    <t>opLeV0100000132</t>
  </si>
  <si>
    <t>Solyc09g074530.2.1</t>
  </si>
  <si>
    <t>opLeV0100008243</t>
  </si>
  <si>
    <t>Solyc02g082920.2.1</t>
  </si>
  <si>
    <t>opLeV0100008978</t>
  </si>
  <si>
    <t>Solyc08g078940.1.1</t>
  </si>
  <si>
    <t>opLeV0100003408</t>
  </si>
  <si>
    <t>Solyc07g049140.2.1</t>
  </si>
  <si>
    <t>opLeV0100006041</t>
  </si>
  <si>
    <t>Solyc06g072540.1.1</t>
  </si>
  <si>
    <t>opLeV0100002584</t>
  </si>
  <si>
    <t>Solyc08g045710.1.1</t>
  </si>
  <si>
    <t>opLeV0100003793</t>
  </si>
  <si>
    <t>Solyc01g107650.2.1</t>
  </si>
  <si>
    <t>opLeV0100011454</t>
  </si>
  <si>
    <t>Solyc12g033070.1.1</t>
  </si>
  <si>
    <t>opLeV0100003088</t>
  </si>
  <si>
    <t>Solyc02g091960.2.1</t>
  </si>
  <si>
    <t>opLeV0100010785</t>
  </si>
  <si>
    <t>Solyc05g008060.2.1</t>
  </si>
  <si>
    <t>opLeV0100006480</t>
  </si>
  <si>
    <t>Solyc02g071620.2.1</t>
  </si>
  <si>
    <t>opLeV0100004583</t>
  </si>
  <si>
    <t>Solyc09g089510.2.1</t>
  </si>
  <si>
    <t>opLeV0100008560</t>
  </si>
  <si>
    <t>Solyc02g091180.1.1</t>
  </si>
  <si>
    <t>opLeV0100001970</t>
  </si>
  <si>
    <t>Solyc02g089640.2.1</t>
  </si>
  <si>
    <t>opLeV0100001789</t>
  </si>
  <si>
    <t>Solyc10g086180.1.1</t>
  </si>
  <si>
    <t>opLeV0100004539</t>
  </si>
  <si>
    <t>Solyc04g007690.2.1</t>
  </si>
  <si>
    <t>opLeV0100006839</t>
  </si>
  <si>
    <t>Solyc09g074520.2.1</t>
  </si>
  <si>
    <t>opLeV0100005094</t>
  </si>
  <si>
    <t>Solyc12g009000.1.1</t>
  </si>
  <si>
    <t>opLeV0100001832</t>
  </si>
  <si>
    <t>Solyc08g036660.2.1</t>
  </si>
  <si>
    <t>opLeV0100003324</t>
  </si>
  <si>
    <t>Solyc10g084320.1.1</t>
  </si>
  <si>
    <t>opLeV0100005950</t>
  </si>
  <si>
    <t>Solyc04g050440.2.1</t>
  </si>
  <si>
    <t>opLeV0100004772</t>
  </si>
  <si>
    <t>Solyc11g021060.1.1</t>
  </si>
  <si>
    <t>opLeV0100009498</t>
  </si>
  <si>
    <t>Solyc10g006690.2.1</t>
  </si>
  <si>
    <t>opLeV0100004016</t>
  </si>
  <si>
    <t>Solyc11g073060.1.1</t>
  </si>
  <si>
    <t>opLeV0100001949</t>
  </si>
  <si>
    <t>Solyc02g081980.2.1</t>
  </si>
  <si>
    <t>opLeV0100006014</t>
  </si>
  <si>
    <t>Solyc10g084940.1.1</t>
  </si>
  <si>
    <t>opLeV0100011834</t>
  </si>
  <si>
    <t>Solyc12g039180.1.1</t>
  </si>
  <si>
    <t>opLeV0100004463</t>
  </si>
  <si>
    <t>Solyc12g049250.1.1</t>
  </si>
  <si>
    <t>opLeV0100009815</t>
  </si>
  <si>
    <t>Solyc07g056160.2.1</t>
  </si>
  <si>
    <t>opLeV0100009083</t>
  </si>
  <si>
    <t>Solyc02g090930.2.1</t>
  </si>
  <si>
    <t>opLeV0100007877</t>
  </si>
  <si>
    <t>Solyc02g079430.2.1</t>
  </si>
  <si>
    <t>opLeV0100008608</t>
  </si>
  <si>
    <t>Solyc11g011050.1.1</t>
  </si>
  <si>
    <t>opLeV0100002759</t>
  </si>
  <si>
    <t>opLeV0100005769</t>
  </si>
  <si>
    <t>Solyc05g005260.1.1</t>
  </si>
  <si>
    <t>opLeV0100009140</t>
  </si>
  <si>
    <t>Solyc00g071180.2.1</t>
  </si>
  <si>
    <t>opLeV0100007281</t>
  </si>
  <si>
    <t>Solyc02g069110.2.1</t>
  </si>
  <si>
    <t>opLeV0100005080</t>
  </si>
  <si>
    <t>Solyc07g049440.2.1</t>
  </si>
  <si>
    <t>opLeV0100000773</t>
  </si>
  <si>
    <t>Solyc03g093130.2.1</t>
  </si>
  <si>
    <t>opLeV0100003748</t>
  </si>
  <si>
    <t>Solyc01g091590.2.1</t>
  </si>
  <si>
    <t>opLeV0100004142</t>
  </si>
  <si>
    <t>Solyc01g067890.2.1</t>
  </si>
  <si>
    <t>opLeV0100008137</t>
  </si>
  <si>
    <t>Solyc02g089020.1.1</t>
  </si>
  <si>
    <t>opLeV0100002261</t>
  </si>
  <si>
    <t>Solyc07g056000.2.1</t>
  </si>
  <si>
    <t>opLeV0100004623</t>
  </si>
  <si>
    <t>Solyc03g093120.2.1</t>
  </si>
  <si>
    <t>opLeV0100000294</t>
  </si>
  <si>
    <t>Solyc09g090500.2.1</t>
  </si>
  <si>
    <t>opLeV0100004115</t>
  </si>
  <si>
    <t>Solyc03g118310.2.1</t>
  </si>
  <si>
    <t>opLeV0100008872</t>
  </si>
  <si>
    <t>Solyc08g074680.2.1</t>
  </si>
  <si>
    <t>opLeV0100007141</t>
  </si>
  <si>
    <t>Solyc02g076690.2.1</t>
  </si>
  <si>
    <t>opLeV0100010738</t>
  </si>
  <si>
    <t>Solyc12g096780.1.1</t>
  </si>
  <si>
    <t>opLeV0100011688</t>
  </si>
  <si>
    <t>Solyc03g117870.2.1</t>
  </si>
  <si>
    <t>opLeV0100007429</t>
  </si>
  <si>
    <t>Solyc09g091550.2.1</t>
  </si>
  <si>
    <t>opLeV0100009678</t>
  </si>
  <si>
    <t>Solyc03g122340.2.1</t>
  </si>
  <si>
    <t>opLeV0100003666</t>
  </si>
  <si>
    <t>Solyc03g118470.2.1</t>
  </si>
  <si>
    <t>opLeV0100010998</t>
  </si>
  <si>
    <t>Solyc06g062950.1.1</t>
  </si>
  <si>
    <t>opLeV0100009127</t>
  </si>
  <si>
    <t>Solyc06g007890.2.1</t>
  </si>
  <si>
    <t>opLeV0100011127</t>
  </si>
  <si>
    <t>opLeV0100008135</t>
  </si>
  <si>
    <t>Solyc09g083440.2.1</t>
  </si>
  <si>
    <t>opLeV0100006232</t>
  </si>
  <si>
    <t>Solyc04g078520.2.1</t>
  </si>
  <si>
    <t>opLeV0100000192</t>
  </si>
  <si>
    <t>Solyc12g009240.1.1</t>
  </si>
  <si>
    <t>opLeV0100004479</t>
  </si>
  <si>
    <t>Solyc08g082640.2.1</t>
  </si>
  <si>
    <t>opLeV0100009807</t>
  </si>
  <si>
    <t>opLeV0100007953</t>
  </si>
  <si>
    <t>Solyc05g050560.1.1</t>
  </si>
  <si>
    <t>opLeV0100011095</t>
  </si>
  <si>
    <t>Solyc03g121890.1.1</t>
  </si>
  <si>
    <t>opLeV0100010306</t>
  </si>
  <si>
    <t>Solyc05g051750.2.1</t>
  </si>
  <si>
    <t>opLeV0100000387</t>
  </si>
  <si>
    <t>Solyc03g098710.1.1</t>
  </si>
  <si>
    <t>opLeV0100009467</t>
  </si>
  <si>
    <t>Solyc08g074630.1.1</t>
  </si>
  <si>
    <t>opLeV0100004784</t>
  </si>
  <si>
    <t>Solyc01g095140.2.1</t>
  </si>
  <si>
    <t>opLeV0100007691</t>
  </si>
  <si>
    <t>Solyc06g016820.1.1</t>
  </si>
  <si>
    <t>opLeV0100007631</t>
  </si>
  <si>
    <t>Solyc09g084470.2.1</t>
  </si>
  <si>
    <t>opLeV0100010455</t>
  </si>
  <si>
    <t>Solyc08g068610.2.1</t>
  </si>
  <si>
    <t>opLeV0100002909</t>
  </si>
  <si>
    <t>Solyc02g073580.1.1</t>
  </si>
  <si>
    <t>opLeV0100006337</t>
  </si>
  <si>
    <t>Solyc08g007210.2.1</t>
  </si>
  <si>
    <t>opLeV0100010522</t>
  </si>
  <si>
    <t>Solyc09g008060.2.1</t>
  </si>
  <si>
    <t>opLeV0100008825</t>
  </si>
  <si>
    <t>Solyc09g008670.2.1</t>
  </si>
  <si>
    <t>opLeV0100003809</t>
  </si>
  <si>
    <t>Solyc09g091000.2.1</t>
  </si>
  <si>
    <t>opLeV0100009214</t>
  </si>
  <si>
    <t>Solyc04g071030.1.1</t>
  </si>
  <si>
    <t>opLeV0100003609</t>
  </si>
  <si>
    <t>Solyc04g077980.1.1</t>
  </si>
  <si>
    <t>opLeV0100009156</t>
  </si>
  <si>
    <t>Solyc07g056570.1.1</t>
  </si>
  <si>
    <t>opLeV0100008189</t>
  </si>
  <si>
    <t>Solyc02g089350.2.1</t>
  </si>
  <si>
    <t>opLeV0100003560</t>
  </si>
  <si>
    <t>Solyc12g010980.1.1</t>
  </si>
  <si>
    <t>opLeV0100008063</t>
  </si>
  <si>
    <t>opLeV0100000297</t>
  </si>
  <si>
    <t>Solyc06g074030.1.1</t>
  </si>
  <si>
    <t>opLeV0100010796</t>
  </si>
  <si>
    <t>Solyc09g011860.2.1</t>
  </si>
  <si>
    <t>opLeV0100001260</t>
  </si>
  <si>
    <t>Solyc12g096770.1.1</t>
  </si>
  <si>
    <t>opLeV0100005551</t>
  </si>
  <si>
    <t>Solyc02g077330.2.1</t>
  </si>
  <si>
    <t>opLeV0100003920</t>
  </si>
  <si>
    <t>Solyc10g006130.1.1</t>
  </si>
  <si>
    <t>opLeV0100011179</t>
  </si>
  <si>
    <t>Solyc03g093560.1.1</t>
  </si>
  <si>
    <t>opLeV0100003187</t>
  </si>
  <si>
    <t>Solyc01g110310.2.1</t>
  </si>
  <si>
    <t>opLeV0100002740</t>
  </si>
  <si>
    <t>Solyc06g075780.1.1</t>
  </si>
  <si>
    <t>opLeV0100009282</t>
  </si>
  <si>
    <t>Solyc10g080870.2.1</t>
  </si>
  <si>
    <t>opLeV0100005695</t>
  </si>
  <si>
    <t>Solyc10g039290.1.1</t>
  </si>
  <si>
    <t>opLeV0100009402</t>
  </si>
  <si>
    <t>opLeV0100011238</t>
  </si>
  <si>
    <t>Solyc09g015040.1.1</t>
  </si>
  <si>
    <t>opLeV01C0000016</t>
  </si>
  <si>
    <t>opLeV0100007412</t>
  </si>
  <si>
    <t>opLeV0100005487</t>
  </si>
  <si>
    <t>Solyc04g063210.2.1</t>
  </si>
  <si>
    <t>opLeV0100006958</t>
  </si>
  <si>
    <t>Solyc10g078530.1.1</t>
  </si>
  <si>
    <t>opLeV0100000916</t>
  </si>
  <si>
    <t>Solyc10g005320.2.1</t>
  </si>
  <si>
    <t>opLeV0100011642</t>
  </si>
  <si>
    <t>Solyc01g066430.2.1</t>
  </si>
  <si>
    <t>opLeV0100003241</t>
  </si>
  <si>
    <t>Solyc03g080090.2.1</t>
  </si>
  <si>
    <t>opLeV0100008671</t>
  </si>
  <si>
    <t>Solyc06g064820.2.1</t>
  </si>
  <si>
    <t>opLeV0100010391</t>
  </si>
  <si>
    <t>Solyc08g007040.2.1</t>
  </si>
  <si>
    <t>opLeV0100005155</t>
  </si>
  <si>
    <t>Solyc06g073050.2.1</t>
  </si>
  <si>
    <t>opLeV0100002011</t>
  </si>
  <si>
    <t>Solyc10g076710.1.1</t>
  </si>
  <si>
    <t>opLeV0100007442</t>
  </si>
  <si>
    <t>Solyc02g090360.2.1</t>
  </si>
  <si>
    <t>opLeV0100006717</t>
  </si>
  <si>
    <t>Solyc05g005550.2.1</t>
  </si>
  <si>
    <t>opLeV0100009705</t>
  </si>
  <si>
    <t>Solyc01g006390.2.1</t>
  </si>
  <si>
    <t>opLeV0100005211</t>
  </si>
  <si>
    <t>Solyc12g094520.1.1</t>
  </si>
  <si>
    <t>opLeV0100003318</t>
  </si>
  <si>
    <t>Solyc03g006250.2.1</t>
  </si>
  <si>
    <t>opLeV0100005868</t>
  </si>
  <si>
    <t>Solyc12g049400.1.1</t>
  </si>
  <si>
    <t>opLeV0100000205</t>
  </si>
  <si>
    <t>Solyc06g007190.2.1</t>
  </si>
  <si>
    <t>opLeV0100005884</t>
  </si>
  <si>
    <t>Solyc11g007540.1.1</t>
  </si>
  <si>
    <t>opLeV0100000429</t>
  </si>
  <si>
    <t>opLeV0100003551</t>
  </si>
  <si>
    <t>Solyc08g081230.1.1</t>
  </si>
  <si>
    <t>opLeV0100009633</t>
  </si>
  <si>
    <t>Solyc02g085870.2.1</t>
  </si>
  <si>
    <t>opLeV0100007608</t>
  </si>
  <si>
    <t>Solyc05g005920.2.1</t>
  </si>
  <si>
    <t>opLeV0100004120</t>
  </si>
  <si>
    <t>Solyc09g084440.2.1</t>
  </si>
  <si>
    <t>opLeV0100008773</t>
  </si>
  <si>
    <t>Solyc02g037530.2.1</t>
  </si>
  <si>
    <t>opLeV0100009294</t>
  </si>
  <si>
    <t>Solyc06g051170.2.1</t>
  </si>
  <si>
    <t>opLeV0100004780</t>
  </si>
  <si>
    <t>Solyc08g014000.2.1</t>
  </si>
  <si>
    <t>opLeV0100003548</t>
  </si>
  <si>
    <t>Solyc01g090180.2.1</t>
  </si>
  <si>
    <t>opLeV0100010520</t>
  </si>
  <si>
    <t>Solyc01g111310.2.1</t>
  </si>
  <si>
    <t>opLeV0100007048</t>
  </si>
  <si>
    <t>Solyc08g061560.2.1</t>
  </si>
  <si>
    <t>opLeV0100003107</t>
  </si>
  <si>
    <t>Solyc10g049630.1.1</t>
  </si>
  <si>
    <t>opLeV0100008845</t>
  </si>
  <si>
    <t>Solyc02g083850.2.1</t>
  </si>
  <si>
    <t>opLeV0100003494</t>
  </si>
  <si>
    <t>Solyc08g082890.2.1</t>
  </si>
  <si>
    <t>opLeV0100011725</t>
  </si>
  <si>
    <t>Solyc01g103590.2.1</t>
  </si>
  <si>
    <t>opLeV0100002456</t>
  </si>
  <si>
    <t>opLeV0100008851</t>
  </si>
  <si>
    <t>Solyc08g068690.1.1</t>
  </si>
  <si>
    <t>opLeV0100003637</t>
  </si>
  <si>
    <t>Solyc02g064770.2.1</t>
  </si>
  <si>
    <t>opLeV0100003681</t>
  </si>
  <si>
    <t>Solyc11g005430.1.1</t>
  </si>
  <si>
    <t>opLeV0100006716</t>
  </si>
  <si>
    <t>Solyc11g072710.1.1</t>
  </si>
  <si>
    <t>opLeV0100010955</t>
  </si>
  <si>
    <t>Solyc01g009160.2.1</t>
  </si>
  <si>
    <t>opLeV0100005360</t>
  </si>
  <si>
    <t>Solyc01g095630.2.1</t>
  </si>
  <si>
    <t>opLeV0100000265</t>
  </si>
  <si>
    <t>Solyc03g007240.2.1</t>
  </si>
  <si>
    <t>opLeV0100011427</t>
  </si>
  <si>
    <t>opLeV0100002210</t>
  </si>
  <si>
    <t>Solyc05g052550.1.1</t>
  </si>
  <si>
    <t>opLeV0100009208</t>
  </si>
  <si>
    <t>Solyc09g007920.2.1</t>
  </si>
  <si>
    <t>opLeV0100007800</t>
  </si>
  <si>
    <t>Solyc04g007410.2.1</t>
  </si>
  <si>
    <t>opLeV0100008715</t>
  </si>
  <si>
    <t>Solyc06g083490.2.1</t>
  </si>
  <si>
    <t>opLeV0100010217</t>
  </si>
  <si>
    <t>Solyc08g080780.2.1</t>
  </si>
  <si>
    <t>opLeV0100011707</t>
  </si>
  <si>
    <t>Solyc02g087540.1.1</t>
  </si>
  <si>
    <t>opLeV0100005801</t>
  </si>
  <si>
    <t>Solyc05g052630.2.1</t>
  </si>
  <si>
    <t>opLeV0100010076</t>
  </si>
  <si>
    <t>Solyc01g097000.2.1</t>
  </si>
  <si>
    <t>opLeV0100005279</t>
  </si>
  <si>
    <t>Solyc10g084000.1.1</t>
  </si>
  <si>
    <t>opLeV0100004148</t>
  </si>
  <si>
    <t>Solyc12g009650.1.1</t>
  </si>
  <si>
    <t>opLeV0100002793</t>
  </si>
  <si>
    <t>Solyc06g051960.2.1</t>
  </si>
  <si>
    <t>opLeV0100000051</t>
  </si>
  <si>
    <t>Solyc05g009790.1.1</t>
  </si>
  <si>
    <t>opLeV0100005771</t>
  </si>
  <si>
    <t>Solyc10g009080.2.1</t>
  </si>
  <si>
    <t>opLeV0100008570</t>
  </si>
  <si>
    <t>opLeV0100005718</t>
  </si>
  <si>
    <t>Solyc06g076850.2.1</t>
  </si>
  <si>
    <t>opLeV0100009322</t>
  </si>
  <si>
    <t>Solyc04g076860.2.1</t>
  </si>
  <si>
    <t>opLeV0100007438</t>
  </si>
  <si>
    <t>Solyc01g006540.2.1</t>
  </si>
  <si>
    <t>opLeV0100011086</t>
  </si>
  <si>
    <t>Solyc12g009220.1.1</t>
  </si>
  <si>
    <t>opLeV0100002742</t>
  </si>
  <si>
    <t>Solyc03g098780.1.1</t>
  </si>
  <si>
    <t>opLeV0100010385</t>
  </si>
  <si>
    <t>Solyc04g078320.2.1</t>
  </si>
  <si>
    <t>opLeV0100001962</t>
  </si>
  <si>
    <t>Solyc08g082090.1.1</t>
  </si>
  <si>
    <t>opLeV0100007265</t>
  </si>
  <si>
    <t>Solyc10g074740.1.1</t>
  </si>
  <si>
    <t>opLeV0100003931</t>
  </si>
  <si>
    <t>Solyc09g075890.2.1</t>
  </si>
  <si>
    <t>opLeV0100003597</t>
  </si>
  <si>
    <t>Solyc11g011030.1.1</t>
  </si>
  <si>
    <t>opLeV0100007287</t>
  </si>
  <si>
    <t>Solyc01g112000.2.1</t>
  </si>
  <si>
    <t>opLeV0100004524</t>
  </si>
  <si>
    <t>Solyc02g087950.2.1</t>
  </si>
  <si>
    <t>opLeV0100003317</t>
  </si>
  <si>
    <t>Solyc10g085420.1.1</t>
  </si>
  <si>
    <t>opLeV0100004974</t>
  </si>
  <si>
    <t>Solyc03g098310.1.1</t>
  </si>
  <si>
    <t>opLeV0100008424</t>
  </si>
  <si>
    <t>Solyc04g079210.2.1</t>
  </si>
  <si>
    <t>opLeV0100003731</t>
  </si>
  <si>
    <t>Solyc12g010730.1.1</t>
  </si>
  <si>
    <t>opLeV0100004257</t>
  </si>
  <si>
    <t>opLeV0100001614</t>
  </si>
  <si>
    <t>Solyc03g065250.2.1</t>
  </si>
  <si>
    <t>opLeV0100009323</t>
  </si>
  <si>
    <t>Solyc04g008970.2.1</t>
  </si>
  <si>
    <t>opLeV0100001668</t>
  </si>
  <si>
    <t>Solyc11g010170.1.1</t>
  </si>
  <si>
    <t>opLeV0100007814</t>
  </si>
  <si>
    <t>Solyc03g115380.1.1</t>
  </si>
  <si>
    <t>opLeV0100008981</t>
  </si>
  <si>
    <t>Solyc01g091160.2.1</t>
  </si>
  <si>
    <t>opLeV0100000386</t>
  </si>
  <si>
    <t>Solyc04g074770.2.1</t>
  </si>
  <si>
    <t>opLeV0100010102</t>
  </si>
  <si>
    <t>Solyc06g071820.2.1</t>
  </si>
  <si>
    <t>opLeV0100010600</t>
  </si>
  <si>
    <t>Solyc01g109430.2.1</t>
  </si>
  <si>
    <t>opLeV0100010051</t>
  </si>
  <si>
    <t>Solyc10g086280.1.1</t>
  </si>
  <si>
    <t>opLeV0100008438</t>
  </si>
  <si>
    <t>Solyc07g054430.2.1</t>
  </si>
  <si>
    <t>opLeV0100008997</t>
  </si>
  <si>
    <t>Solyc06g066380.1.1</t>
  </si>
  <si>
    <t>opLeV0100003580</t>
  </si>
  <si>
    <t>Solyc09g065850.2.1</t>
  </si>
  <si>
    <t>opLeV0100005680</t>
  </si>
  <si>
    <t>Solyc11g065920.1.1</t>
  </si>
  <si>
    <t>opLeV0100004632</t>
  </si>
  <si>
    <t>Solyc11g062440.1.1</t>
  </si>
  <si>
    <t>opLeV0100005897</t>
  </si>
  <si>
    <t>Solyc09g082570.2.1</t>
  </si>
  <si>
    <t>opLeV0100004886</t>
  </si>
  <si>
    <t>Solyc02g078100.2.1</t>
  </si>
  <si>
    <t>opLeV0100006059</t>
  </si>
  <si>
    <t>Solyc05g053210.2.1</t>
  </si>
  <si>
    <t>opLeV0100003351</t>
  </si>
  <si>
    <t>Solyc01g111660.2.1</t>
  </si>
  <si>
    <t>opLeV0100011223</t>
  </si>
  <si>
    <t>Solyc05g007140.2.1</t>
  </si>
  <si>
    <t>opLeV0100006550</t>
  </si>
  <si>
    <t>Solyc05g055400.2.1</t>
  </si>
  <si>
    <t>opLeV0100001066</t>
  </si>
  <si>
    <t>Solyc01g057770.2.1</t>
  </si>
  <si>
    <t>opLeV0100006210</t>
  </si>
  <si>
    <t>Solyc04g054500.2.1</t>
  </si>
  <si>
    <t>opLeV0100007747</t>
  </si>
  <si>
    <t>Solyc03g117490.2.1</t>
  </si>
  <si>
    <t>opLeV0100009685</t>
  </si>
  <si>
    <t>Solyc03g031620.2.1</t>
  </si>
  <si>
    <t>opLeV0100011282</t>
  </si>
  <si>
    <t>Solyc01g111300.2.1</t>
  </si>
  <si>
    <t>opLeV0100003165</t>
  </si>
  <si>
    <t>Solyc12g005340.1.1</t>
  </si>
  <si>
    <t>opLeV0100005371</t>
  </si>
  <si>
    <t>Solyc02g021430.1.1</t>
  </si>
  <si>
    <t>opLeV0100002725</t>
  </si>
  <si>
    <t>Solyc05g006220.2.1</t>
  </si>
  <si>
    <t>opLeV0100005888</t>
  </si>
  <si>
    <t>Solyc10g055200.1.1</t>
  </si>
  <si>
    <t>opLeV0100006149</t>
  </si>
  <si>
    <t>Solyc06g073540.2.1</t>
  </si>
  <si>
    <t>opLeV0100002754</t>
  </si>
  <si>
    <t>Solyc04g079860.1.1</t>
  </si>
  <si>
    <t>opLeV0100000261</t>
  </si>
  <si>
    <t>Solyc08g082990.2.1</t>
  </si>
  <si>
    <t>opLeV0100009135</t>
  </si>
  <si>
    <t>Solyc11g005120.1.1</t>
  </si>
  <si>
    <t>opLeV0100006531</t>
  </si>
  <si>
    <t>opLeV0100005867</t>
  </si>
  <si>
    <t>Solyc02g085730.2.1</t>
  </si>
  <si>
    <t>opLeV0100008455</t>
  </si>
  <si>
    <t>Solyc05g015760.1.1</t>
  </si>
  <si>
    <t>opLeV0100011349</t>
  </si>
  <si>
    <t>Solyc07g063600.2.1</t>
  </si>
  <si>
    <t>opLeV0100008632</t>
  </si>
  <si>
    <t>opLeV0100002622</t>
  </si>
  <si>
    <t>Solyc06g069550.1.1</t>
  </si>
  <si>
    <t>opLeV0100007469</t>
  </si>
  <si>
    <t>Solyc02g092990.1.1</t>
  </si>
  <si>
    <t>opLeV0100008022</t>
  </si>
  <si>
    <t>Solyc07g063850.2.1</t>
  </si>
  <si>
    <t>opLeV0100002874</t>
  </si>
  <si>
    <t>opLeV0100001141</t>
  </si>
  <si>
    <t>Solyc03g122190.2.1</t>
  </si>
  <si>
    <t>opLeV0100000278</t>
  </si>
  <si>
    <t>Solyc03g093610.1.1</t>
  </si>
  <si>
    <t>opLeV0100001376</t>
  </si>
  <si>
    <t>Solyc02g084910.2.1</t>
  </si>
  <si>
    <t>opLeV0100000357</t>
  </si>
  <si>
    <t>Solyc06g068650.2.1</t>
  </si>
  <si>
    <t>opLeV0100005571</t>
  </si>
  <si>
    <t>Solyc12g009070.1.1</t>
  </si>
  <si>
    <t>opLeV0100000795</t>
  </si>
  <si>
    <t>Solyc05g012510.2.1</t>
  </si>
  <si>
    <t>opLeV0100005753</t>
  </si>
  <si>
    <t>Solyc11g010500.1.1</t>
  </si>
  <si>
    <t>opLeV0100000262</t>
  </si>
  <si>
    <t>Solyc11g066250.1.1</t>
  </si>
  <si>
    <t>opLeV0100003650</t>
  </si>
  <si>
    <t>Solyc01g099370.2.1</t>
  </si>
  <si>
    <t>opLeV0100006446</t>
  </si>
  <si>
    <t>Solyc06g084460.2.1</t>
  </si>
  <si>
    <t>opLeV0100004951</t>
  </si>
  <si>
    <t>Solyc06g071990.2.1</t>
  </si>
  <si>
    <t>opLeV0100001408</t>
  </si>
  <si>
    <t>Solyc08g082670.2.1</t>
  </si>
  <si>
    <t>opLeV0100002188</t>
  </si>
  <si>
    <t>Solyc05g014320.2.1</t>
  </si>
  <si>
    <t>opLeV0100010337</t>
  </si>
  <si>
    <t>Solyc09g097780.2.1</t>
  </si>
  <si>
    <t>opLeV0100001442</t>
  </si>
  <si>
    <t>opLeV0100011573</t>
  </si>
  <si>
    <t>Solyc06g051010.1.1</t>
  </si>
  <si>
    <t>opLeV0100002824</t>
  </si>
  <si>
    <t>Solyc01g097520.2.1</t>
  </si>
  <si>
    <t>opLeV0100006204</t>
  </si>
  <si>
    <t>Solyc09g014480.1.1</t>
  </si>
  <si>
    <t>opLeV0100002063</t>
  </si>
  <si>
    <t>Solyc07g008900.2.1</t>
  </si>
  <si>
    <t>opLeV0100006057</t>
  </si>
  <si>
    <t>Solyc08g068710.1.1</t>
  </si>
  <si>
    <t>opLeV0100008701</t>
  </si>
  <si>
    <t>Solyc02g085950.2.1</t>
  </si>
  <si>
    <t>opLeV0100006429</t>
  </si>
  <si>
    <t>Solyc08g061610.2.1</t>
  </si>
  <si>
    <t>opLeV0100003921</t>
  </si>
  <si>
    <t>opLeV0100002332</t>
  </si>
  <si>
    <t>Solyc04g025650.2.1</t>
  </si>
  <si>
    <t>opLeV0100010498</t>
  </si>
  <si>
    <t>Solyc09g083190.2.1</t>
  </si>
  <si>
    <t>opLeV0100007003</t>
  </si>
  <si>
    <t>Solyc04g074950.2.1</t>
  </si>
  <si>
    <t>opLeV0100002455</t>
  </si>
  <si>
    <t>Solyc07g056480.2.1</t>
  </si>
  <si>
    <t>opLeV0100009219</t>
  </si>
  <si>
    <t>opLeV0100011469</t>
  </si>
  <si>
    <t>Solyc07g005530.2.1</t>
  </si>
  <si>
    <t>opLeV0100000845</t>
  </si>
  <si>
    <t>Solyc04g058100.2.1</t>
  </si>
  <si>
    <t>opLeV0100007579</t>
  </si>
  <si>
    <t>Solyc05g052040.1.1</t>
  </si>
  <si>
    <t>opLeV0100005142</t>
  </si>
  <si>
    <t>Solyc08g076930.1.1</t>
  </si>
  <si>
    <t>opLeV0100001931</t>
  </si>
  <si>
    <t>Solyc02g077710.1.1</t>
  </si>
  <si>
    <t>opLeV0100001530</t>
  </si>
  <si>
    <t>opLeV0100007861</t>
  </si>
  <si>
    <t>Solyc05g013580.2.1</t>
  </si>
  <si>
    <t>opLeV0100011513</t>
  </si>
  <si>
    <t>opLeV0100007445</t>
  </si>
  <si>
    <t>Solyc10g011740.2.1</t>
  </si>
  <si>
    <t>opLeV0100007468</t>
  </si>
  <si>
    <t>Solyc01g079570.2.1</t>
  </si>
  <si>
    <t>opLeV0100003361</t>
  </si>
  <si>
    <t>opLeV0100001435</t>
  </si>
  <si>
    <t>Solyc09g056390.1.1</t>
  </si>
  <si>
    <t>opLeV0100009364</t>
  </si>
  <si>
    <t>opLeV0100009912</t>
  </si>
  <si>
    <t>Solyc02g080210.2.1</t>
  </si>
  <si>
    <t>opLeV0100004318</t>
  </si>
  <si>
    <t>Solyc03g123620.2.1</t>
  </si>
  <si>
    <t>opLeV0100000671</t>
  </si>
  <si>
    <t>Solyc01g088400.2.1</t>
  </si>
  <si>
    <t>opLeV0100008634</t>
  </si>
  <si>
    <t>Solyc01g094410.2.1</t>
  </si>
  <si>
    <t>opLeV0100003755</t>
  </si>
  <si>
    <t>opLeV0100008316</t>
  </si>
  <si>
    <t>Solyc03g114210.2.1</t>
  </si>
  <si>
    <t>opLeV0100001267</t>
  </si>
  <si>
    <t>Solyc01g079580.2.1</t>
  </si>
  <si>
    <t>opLeV0100003147</t>
  </si>
  <si>
    <t>Solyc03g118290.2.1</t>
  </si>
  <si>
    <t>opLeV0100004548</t>
  </si>
  <si>
    <t>Solyc01g100230.2.1</t>
  </si>
  <si>
    <t>opLeV0100000797</t>
  </si>
  <si>
    <t>Solyc08g061970.2.1</t>
  </si>
  <si>
    <t>opLeV0100002206</t>
  </si>
  <si>
    <t>Solyc02g071020.2.1</t>
  </si>
  <si>
    <t>opLeV0100011442</t>
  </si>
  <si>
    <t>opLeV0100008085</t>
  </si>
  <si>
    <t>Solyc01g108400.2.1</t>
  </si>
  <si>
    <t>opLeV0100004714</t>
  </si>
  <si>
    <t>opLeV0100011230</t>
  </si>
  <si>
    <t>Solyc04g071800.2.1</t>
  </si>
  <si>
    <t>opLeV0100010669</t>
  </si>
  <si>
    <t>Solyc06g083900.2.1</t>
  </si>
  <si>
    <t>opLeV0100006596</t>
  </si>
  <si>
    <t>Solyc02g087770.2.1</t>
  </si>
  <si>
    <t>opLeV0100007488</t>
  </si>
  <si>
    <t>Solyc06g005940.2.1</t>
  </si>
  <si>
    <t>opLeV0100009621</t>
  </si>
  <si>
    <t>Solyc02g085340.1.1</t>
  </si>
  <si>
    <t>opLeV0100003621</t>
  </si>
  <si>
    <t>Solyc03g020060.2.1</t>
  </si>
  <si>
    <t>opLeV0100002122</t>
  </si>
  <si>
    <t>Solyc03g025850.2.1</t>
  </si>
  <si>
    <t>opLeV0100006317</t>
  </si>
  <si>
    <t>Solyc05g009820.2.1</t>
  </si>
  <si>
    <t>opLeV0100010776</t>
  </si>
  <si>
    <t>opLeV0100006303</t>
  </si>
  <si>
    <t>Solyc09g090980.2.1</t>
  </si>
  <si>
    <t>opLeV0100010569</t>
  </si>
  <si>
    <t>Solyc03g025320.2.1</t>
  </si>
  <si>
    <t>opLeV0100007494</t>
  </si>
  <si>
    <t>Solyc02g088340.2.1</t>
  </si>
  <si>
    <t>opLeV0100008684</t>
  </si>
  <si>
    <t>Solyc02g021440.2.1</t>
  </si>
  <si>
    <t>opLeV0100003349</t>
  </si>
  <si>
    <t>Solyc05g009470.2.1</t>
  </si>
  <si>
    <t>opLeV0100008238</t>
  </si>
  <si>
    <t>Solyc01g095960.2.1</t>
  </si>
  <si>
    <t>opLeV0100008094</t>
  </si>
  <si>
    <t>Solyc11g012510.1.1</t>
  </si>
  <si>
    <t>opLeV0100009619</t>
  </si>
  <si>
    <t>opLeV0100004476</t>
  </si>
  <si>
    <t>opLeV0100006249</t>
  </si>
  <si>
    <t>Solyc07g062810.2.1</t>
  </si>
  <si>
    <t>opLeV0100010249</t>
  </si>
  <si>
    <t>Solyc09g064520.2.1</t>
  </si>
  <si>
    <t>opLeV0100009746</t>
  </si>
  <si>
    <t>Solyc04g076380.2.1</t>
  </si>
  <si>
    <t>opLeV0100009472</t>
  </si>
  <si>
    <t>Solyc06g076580.1.1</t>
  </si>
  <si>
    <t>opLeV0100004708</t>
  </si>
  <si>
    <t>opLeV0100002059</t>
  </si>
  <si>
    <t>Solyc06g066370.2.1</t>
  </si>
  <si>
    <t>opLeV0100000749</t>
  </si>
  <si>
    <t>Solyc07g055050.2.1</t>
  </si>
  <si>
    <t>opLeV0100000329</t>
  </si>
  <si>
    <t>Solyc03g097440.2.1</t>
  </si>
  <si>
    <t>opLeV0100002575</t>
  </si>
  <si>
    <t>Solyc10g049210.1.1</t>
  </si>
  <si>
    <t>opLeV0100003457</t>
  </si>
  <si>
    <t>Solyc10g079170.1.1</t>
  </si>
  <si>
    <t>opLeV0100006602</t>
  </si>
  <si>
    <t>opLeV0100006075</t>
  </si>
  <si>
    <t>Solyc03g053110.2.1</t>
  </si>
  <si>
    <t>opLeV0100003721</t>
  </si>
  <si>
    <t>Solyc12g056580.1.1</t>
  </si>
  <si>
    <t>opLeV0100005442</t>
  </si>
  <si>
    <t>Solyc01g010050.2.1</t>
  </si>
  <si>
    <t>opLeV0100003128</t>
  </si>
  <si>
    <t>Solyc06g083580.2.1</t>
  </si>
  <si>
    <t>opLeV0100001112</t>
  </si>
  <si>
    <t>Solyc02g067340.2.1</t>
  </si>
  <si>
    <t>opLeV0100002450</t>
  </si>
  <si>
    <t>Solyc01g098800.2.1</t>
  </si>
  <si>
    <t>opLeV0100002084</t>
  </si>
  <si>
    <t>Solyc01g007710.2.1</t>
  </si>
  <si>
    <t>opLeV0100002647</t>
  </si>
  <si>
    <t>Solyc02g071880.2.1</t>
  </si>
  <si>
    <t>opLeV0100010602</t>
  </si>
  <si>
    <t>Solyc09g007910.2.1</t>
  </si>
  <si>
    <t>opLeV0100003045</t>
  </si>
  <si>
    <t>Solyc03g118820.2.1</t>
  </si>
  <si>
    <t>opLeV0100003071</t>
  </si>
  <si>
    <t>opLeV0100003727</t>
  </si>
  <si>
    <t>Solyc01g087890.2.1</t>
  </si>
  <si>
    <t>opLeV0100000785</t>
  </si>
  <si>
    <t>Solyc07g006280.2.1</t>
  </si>
  <si>
    <t>opLeV0100003570</t>
  </si>
  <si>
    <t>Solyc03g113460.1.1</t>
  </si>
  <si>
    <t>opLeV0100004298</t>
  </si>
  <si>
    <t>Solyc03g031940.2.1</t>
  </si>
  <si>
    <t>opLeV0100007850</t>
  </si>
  <si>
    <t>Solyc08g080750.2.1</t>
  </si>
  <si>
    <t>opLeV0100001696</t>
  </si>
  <si>
    <t>Solyc01g005470.2.1</t>
  </si>
  <si>
    <t>opLeV0100000093</t>
  </si>
  <si>
    <t>Solyc12g014310.1.1</t>
  </si>
  <si>
    <t>opLeV0100005995</t>
  </si>
  <si>
    <t>Solyc01g110480.2.1</t>
  </si>
  <si>
    <t>opLeV0100007201</t>
  </si>
  <si>
    <t>Solyc01g108840.2.1</t>
  </si>
  <si>
    <t>opLeV0100001654</t>
  </si>
  <si>
    <t>Solyc06g005170.2.1</t>
  </si>
  <si>
    <t>opLeV0100002852</t>
  </si>
  <si>
    <t>Solyc12g006370.1.1</t>
  </si>
  <si>
    <t>opLeV0100007369</t>
  </si>
  <si>
    <t>Solyc03g111610.2.1</t>
  </si>
  <si>
    <t>opLeV0100008229</t>
  </si>
  <si>
    <t>Solyc08g079510.2.1</t>
  </si>
  <si>
    <t>opLeV0100009896</t>
  </si>
  <si>
    <t>Solyc10g008350.2.1</t>
  </si>
  <si>
    <t>opLeV0100003261</t>
  </si>
  <si>
    <t>Solyc05g005710.2.1</t>
  </si>
  <si>
    <t>opLeV0100010445</t>
  </si>
  <si>
    <t>Solyc08g076970.2.1</t>
  </si>
  <si>
    <t>opLeV0100004611</t>
  </si>
  <si>
    <t>Solyc05g007490.2.1</t>
  </si>
  <si>
    <t>opLeV0100007259</t>
  </si>
  <si>
    <t>Solyc07g049300.2.1</t>
  </si>
  <si>
    <t>opLeV0100010153</t>
  </si>
  <si>
    <t>Solyc02g085310.2.1</t>
  </si>
  <si>
    <t>opLeV0100004622</t>
  </si>
  <si>
    <t>Solyc08g006150.2.1</t>
  </si>
  <si>
    <t>opLeV0100004896</t>
  </si>
  <si>
    <t>Solyc10g078240.1.1</t>
  </si>
  <si>
    <t>opLeV0100006423</t>
  </si>
  <si>
    <t>Solyc06g071430.2.1</t>
  </si>
  <si>
    <t>opLeV0100011358</t>
  </si>
  <si>
    <t>Solyc04g081590.2.1</t>
  </si>
  <si>
    <t>opLeV0100004924</t>
  </si>
  <si>
    <t>Solyc12g010020.1.1</t>
  </si>
  <si>
    <t>opLeV0100010601</t>
  </si>
  <si>
    <t>Solyc05g051400.2.1</t>
  </si>
  <si>
    <t>opLeV0100003226</t>
  </si>
  <si>
    <t>Solyc03g097740.1.1</t>
  </si>
  <si>
    <t>opLeV0100000339</t>
  </si>
  <si>
    <t>Solyc09g064590.2.1</t>
  </si>
  <si>
    <t>opLeV0100004629</t>
  </si>
  <si>
    <t>Solyc10g081570.1.1</t>
  </si>
  <si>
    <t>opLeV0100010099</t>
  </si>
  <si>
    <t>Solyc08g079230.1.1</t>
  </si>
  <si>
    <t>opLeV0100006174</t>
  </si>
  <si>
    <t>Solyc03g083440.2.1</t>
  </si>
  <si>
    <t>opLeV0100011383</t>
  </si>
  <si>
    <t>Solyc06g074530.1.1</t>
  </si>
  <si>
    <t>opLeV0100006136</t>
  </si>
  <si>
    <t>Solyc05g013220.2.1</t>
  </si>
  <si>
    <t>opLeV0100005716</t>
  </si>
  <si>
    <t>Solyc09g018430.2.1</t>
  </si>
  <si>
    <t>opLeV0100009328</t>
  </si>
  <si>
    <t>Solyc01g005710.2.1</t>
  </si>
  <si>
    <t>opLeV0100008982</t>
  </si>
  <si>
    <t>Solyc08g061930.2.1</t>
  </si>
  <si>
    <t>opLeV0100005186</t>
  </si>
  <si>
    <t>Solyc10g006900.2.1</t>
  </si>
  <si>
    <t>opLeV0100011560</t>
  </si>
  <si>
    <t>Solyc03g007220.2.1</t>
  </si>
  <si>
    <t>opLeV0100005255</t>
  </si>
  <si>
    <t>Solyc01g080900.2.1</t>
  </si>
  <si>
    <t>opLeV0100011365</t>
  </si>
  <si>
    <t>Solyc01g108250.2.1</t>
  </si>
  <si>
    <t>opLeV0100005729</t>
  </si>
  <si>
    <t>Solyc03g117600.2.1</t>
  </si>
  <si>
    <t>opLeV0100001878</t>
  </si>
  <si>
    <t>Solyc03g058430.1.1</t>
  </si>
  <si>
    <t>opLeV0100008654</t>
  </si>
  <si>
    <t>Solyc08g078020.1.1</t>
  </si>
  <si>
    <t>opLeV0100006030</t>
  </si>
  <si>
    <t>opLeV0100010000</t>
  </si>
  <si>
    <t>Solyc04g050930.2.1</t>
  </si>
  <si>
    <t>opLeV0100004348</t>
  </si>
  <si>
    <t>Solyc02g083410.2.1</t>
  </si>
  <si>
    <t>opLeV0100005937</t>
  </si>
  <si>
    <t>Solyc01g098930.2.1</t>
  </si>
  <si>
    <t>opLeV0100004590</t>
  </si>
  <si>
    <t>Solyc01g107190.2.1</t>
  </si>
  <si>
    <t>opLeV0100010716</t>
  </si>
  <si>
    <t>Solyc08g066530.2.1</t>
  </si>
  <si>
    <t>opLeV0100002033</t>
  </si>
  <si>
    <t>Solyc04g075000.1.1</t>
  </si>
  <si>
    <t>opLeV0100007941</t>
  </si>
  <si>
    <t>Solyc04g079960.1.1</t>
  </si>
  <si>
    <t>opLeV0100010409</t>
  </si>
  <si>
    <t>Solyc03g081240.2.1</t>
  </si>
  <si>
    <t>opLeV0100010809</t>
  </si>
  <si>
    <t>Solyc05g056050.2.1</t>
  </si>
  <si>
    <t>opLeV0100000566</t>
  </si>
  <si>
    <t>Solyc10g055240.1.1</t>
  </si>
  <si>
    <t>opLeV0100007481</t>
  </si>
  <si>
    <t>Solyc08g013690.1.1</t>
  </si>
  <si>
    <t>opLeV0100001289</t>
  </si>
  <si>
    <t>Solyc06g074000.1.1</t>
  </si>
  <si>
    <t>opLeV0100010236</t>
  </si>
  <si>
    <t>Solyc09g084480.2.1</t>
  </si>
  <si>
    <t>opLeV0100007409</t>
  </si>
  <si>
    <t>Solyc12g094620.1.1</t>
  </si>
  <si>
    <t>opLeV0100004637</t>
  </si>
  <si>
    <t>Solyc10g077120.1.1</t>
  </si>
  <si>
    <t>opLeV0100010675</t>
  </si>
  <si>
    <t>Solyc10g081040.1.1</t>
  </si>
  <si>
    <t>opLeV0100000125</t>
  </si>
  <si>
    <t>Solyc09g011750.2.1</t>
  </si>
  <si>
    <t>opLeV0100006540</t>
  </si>
  <si>
    <t>Solyc02g072460.1.1</t>
  </si>
  <si>
    <t>opLeV0100009622</t>
  </si>
  <si>
    <t>Solyc10g076760.1.1</t>
  </si>
  <si>
    <t>opLeV0100011009</t>
  </si>
  <si>
    <t>Solyc03g005790.2.1</t>
  </si>
  <si>
    <t>opLeV0100001805</t>
  </si>
  <si>
    <t>Solyc04g055090.1.1</t>
  </si>
  <si>
    <t>opLeV0100007630</t>
  </si>
  <si>
    <t>Solyc07g008120.2.1</t>
  </si>
  <si>
    <t>opLeV0100011007</t>
  </si>
  <si>
    <t>Solyc12g096820.1.1</t>
  </si>
  <si>
    <t>opLeV0100010182</t>
  </si>
  <si>
    <t>Solyc09g065560.2.1</t>
  </si>
  <si>
    <t>opLeV0100002836</t>
  </si>
  <si>
    <t>Solyc08g067330.1.1</t>
  </si>
  <si>
    <t>opLeV0100006316</t>
  </si>
  <si>
    <t>Solyc06g071770.2.1</t>
  </si>
  <si>
    <t>opLeV0100011406</t>
  </si>
  <si>
    <t>Solyc03g005780.1.1</t>
  </si>
  <si>
    <t>opLeV0100004147</t>
  </si>
  <si>
    <t>Solyc06g075690.2.1</t>
  </si>
  <si>
    <t>opLeV0100008376</t>
  </si>
  <si>
    <t>Solyc03g096380.2.1</t>
  </si>
  <si>
    <t>opLeV0100005033</t>
  </si>
  <si>
    <t>Solyc02g071730.2.1</t>
  </si>
  <si>
    <t>opLeV0100007753</t>
  </si>
  <si>
    <t>opLeV0100005902</t>
  </si>
  <si>
    <t>Solyc07g020960.2.1</t>
  </si>
  <si>
    <t>opLeV0100006715</t>
  </si>
  <si>
    <t>Solyc05g005540.2.1</t>
  </si>
  <si>
    <t>opLeV0100009521</t>
  </si>
  <si>
    <t>Solyc02g077080.2.1</t>
  </si>
  <si>
    <t>opLeV0100001918</t>
  </si>
  <si>
    <t>Solyc08g082170.2.1</t>
  </si>
  <si>
    <t>opLeV0100005480</t>
  </si>
  <si>
    <t>Solyc12g009880.1.1</t>
  </si>
  <si>
    <t>opLeV0100003592</t>
  </si>
  <si>
    <t>Solyc12g044280.1.1</t>
  </si>
  <si>
    <t>opLeV0100010281</t>
  </si>
  <si>
    <t>Solyc08g082820.2.1</t>
  </si>
  <si>
    <t>opLeV0100009774</t>
  </si>
  <si>
    <t>Solyc06g074240.1.1</t>
  </si>
  <si>
    <t>opLeV0100010898</t>
  </si>
  <si>
    <t>opLeV0100011289</t>
  </si>
  <si>
    <t>Solyc09g091050.2.1</t>
  </si>
  <si>
    <t>opLeV0100001075</t>
  </si>
  <si>
    <t>Solyc08g059760.2.1</t>
  </si>
  <si>
    <t>opLeV0100010417</t>
  </si>
  <si>
    <t>Solyc03g123630.2.1</t>
  </si>
  <si>
    <t>opLeV0100009906</t>
  </si>
  <si>
    <t>Solyc05g015150.2.1</t>
  </si>
  <si>
    <t>opLeV0100006138</t>
  </si>
  <si>
    <t>Solyc02g065170.2.1</t>
  </si>
  <si>
    <t>opLeV0100006801</t>
  </si>
  <si>
    <t>Solyc10g078390.1.1</t>
  </si>
  <si>
    <t>opLeV0100002416</t>
  </si>
  <si>
    <t>Solyc03g113520.2.1</t>
  </si>
  <si>
    <t>opLeV0100008347</t>
  </si>
  <si>
    <t>Solyc10g075040.1.1</t>
  </si>
  <si>
    <t>opLeV0100002345</t>
  </si>
  <si>
    <t>Solyc10g078950.1.1</t>
  </si>
  <si>
    <t>opLeV0100008896</t>
  </si>
  <si>
    <t>Solyc03g034220.2.1</t>
  </si>
  <si>
    <t>opLeV0100004399</t>
  </si>
  <si>
    <t>Solyc12g017370.1.1</t>
  </si>
  <si>
    <t>opLeV0100001761</t>
  </si>
  <si>
    <t>Solyc07g053740.1.1</t>
  </si>
  <si>
    <t>opLeV0100006382</t>
  </si>
  <si>
    <t>Solyc02g071800.2.1</t>
  </si>
  <si>
    <t>opLeV0100010433</t>
  </si>
  <si>
    <t>Solyc07g064160.2.1</t>
  </si>
  <si>
    <t>opLeV0100002478</t>
  </si>
  <si>
    <t>Solyc05g056620.1.1</t>
  </si>
  <si>
    <t>opLeV0100003048</t>
  </si>
  <si>
    <t>Solyc02g085500.2.1</t>
  </si>
  <si>
    <t>opLeV0100006126</t>
  </si>
  <si>
    <t>Solyc05g014120.1.1</t>
  </si>
  <si>
    <t>opLeV0100006012</t>
  </si>
  <si>
    <t>Solyc09g082460.2.1</t>
  </si>
  <si>
    <t>opLeV0100004418</t>
  </si>
  <si>
    <t>Solyc11g072490.1.1</t>
  </si>
  <si>
    <t>opLeV0100006694</t>
  </si>
  <si>
    <t>Solyc01g088100.2.1</t>
  </si>
  <si>
    <t>opLeV0100008577</t>
  </si>
  <si>
    <t>Solyc01g087020.2.1</t>
  </si>
  <si>
    <t>opLeV0100010820</t>
  </si>
  <si>
    <t>opLeV0100011728</t>
  </si>
  <si>
    <t>Solyc12g056650.1.1</t>
  </si>
  <si>
    <t>opLeV0100010054</t>
  </si>
  <si>
    <t>opLeV0100005547</t>
  </si>
  <si>
    <t>Solyc01g100460.2.1</t>
  </si>
  <si>
    <t>opLeV0100005909</t>
  </si>
  <si>
    <t>Solyc03g080180.2.1</t>
  </si>
  <si>
    <t>opLeV0100006374</t>
  </si>
  <si>
    <t>Solyc02g063160.2.1</t>
  </si>
  <si>
    <t>opLeV0100003495</t>
  </si>
  <si>
    <t>Solyc02g078140.2.1</t>
  </si>
  <si>
    <t>opLeV0100011270</t>
  </si>
  <si>
    <t>Solyc04g064550.1.1</t>
  </si>
  <si>
    <t>opLeV0100005826</t>
  </si>
  <si>
    <t>Solyc01g101140.2.1</t>
  </si>
  <si>
    <t>opLeV0100007260</t>
  </si>
  <si>
    <t>Solyc06g061190.1.1</t>
  </si>
  <si>
    <t>opLeV0100001250</t>
  </si>
  <si>
    <t>opLeV0100010205</t>
  </si>
  <si>
    <t>Solyc03g116670.2.1</t>
  </si>
  <si>
    <t>opLeV0100007977</t>
  </si>
  <si>
    <t>Solyc03g114720.2.1</t>
  </si>
  <si>
    <t>opLeV0100005873</t>
  </si>
  <si>
    <t>opLeV0100006386</t>
  </si>
  <si>
    <t>opLeV0100004861</t>
  </si>
  <si>
    <t>Solyc10g074980.1.1</t>
  </si>
  <si>
    <t>opLeV0100005566</t>
  </si>
  <si>
    <t>Solyc08g016440.2.1</t>
  </si>
  <si>
    <t>opLeV0100010451</t>
  </si>
  <si>
    <t>Solyc06g049050.2.1</t>
  </si>
  <si>
    <t>opLeV0100007677</t>
  </si>
  <si>
    <t>Solyc01g091010.2.1</t>
  </si>
  <si>
    <t>opLeV0100001053</t>
  </si>
  <si>
    <t>Solyc01g091350.2.1</t>
  </si>
  <si>
    <t>opLeV0100009558</t>
  </si>
  <si>
    <t>Solyc09g059170.1.1</t>
  </si>
  <si>
    <t>opLeV0100003184</t>
  </si>
  <si>
    <t>Solyc04g074740.2.1</t>
  </si>
  <si>
    <t>opLeV0100003499</t>
  </si>
  <si>
    <t>Solyc10g006800.2.1</t>
  </si>
  <si>
    <t>opLeV0100004133</t>
  </si>
  <si>
    <t>Solyc11g022590.1.1</t>
  </si>
  <si>
    <t>opLeV0100005210</t>
  </si>
  <si>
    <t>Solyc10g007690.2.1</t>
  </si>
  <si>
    <t>opLeV0100010815</t>
  </si>
  <si>
    <t>Solyc05g014000.2.1</t>
  </si>
  <si>
    <t>opLeV01C0000003</t>
  </si>
  <si>
    <t>Solyc02g069450.2.1</t>
  </si>
  <si>
    <t>opLeV0100001023</t>
  </si>
  <si>
    <t>opLeV0100001602</t>
  </si>
  <si>
    <t>Solyc09g015830.1.1</t>
  </si>
  <si>
    <t>opLeV0100004272</t>
  </si>
  <si>
    <t>Solyc02g085600.1.1</t>
  </si>
  <si>
    <t>opLeV0100007741</t>
  </si>
  <si>
    <t>Solyc01g100040.2.1</t>
  </si>
  <si>
    <t>opLeV0100001466</t>
  </si>
  <si>
    <t>Solyc05g056080.2.1</t>
  </si>
  <si>
    <t>opLeV0100009435</t>
  </si>
  <si>
    <t>Solyc03g114840.2.1</t>
  </si>
  <si>
    <t>opLeV0100000105</t>
  </si>
  <si>
    <t>Solyc03g121270.2.1</t>
  </si>
  <si>
    <t>opLeV0100001323</t>
  </si>
  <si>
    <t>opLeV0100003053</t>
  </si>
  <si>
    <t>Solyc06g074670.2.1</t>
  </si>
  <si>
    <t>opLeV0100005579</t>
  </si>
  <si>
    <t>opLeV0100009355</t>
  </si>
  <si>
    <t>Solyc02g063150.2.1</t>
  </si>
  <si>
    <t>opLeV0100008683</t>
  </si>
  <si>
    <t>Solyc02g068400.2.1</t>
  </si>
  <si>
    <t>opLeV0100006258</t>
  </si>
  <si>
    <t>Solyc08g078870.1.1</t>
  </si>
  <si>
    <t>opLeV0100001735</t>
  </si>
  <si>
    <t>Solyc06g083270.2.1</t>
  </si>
  <si>
    <t>opLeV0100003568</t>
  </si>
  <si>
    <t>Solyc04g054740.2.1</t>
  </si>
  <si>
    <t>opLeV0100006725</t>
  </si>
  <si>
    <t>Solyc11g069800.1.1</t>
  </si>
  <si>
    <t>opLeV0100009727</t>
  </si>
  <si>
    <t>Solyc01g098910.2.1</t>
  </si>
  <si>
    <t>opLeV0100000747</t>
  </si>
  <si>
    <t>Solyc08g077110.2.1</t>
  </si>
  <si>
    <t>opLeV0100003507</t>
  </si>
  <si>
    <t>Solyc05g013480.2.1</t>
  </si>
  <si>
    <t>opLeV0100008736</t>
  </si>
  <si>
    <t>Solyc05g054760.2.1</t>
  </si>
  <si>
    <t>opLeV0100000590</t>
  </si>
  <si>
    <t>Solyc06g069580.2.1</t>
  </si>
  <si>
    <t>opLeV0100001332</t>
  </si>
  <si>
    <t>Solyc10g075100.1.1</t>
  </si>
  <si>
    <t>opLeV0100009340</t>
  </si>
  <si>
    <t>Solyc05g051230.2.1</t>
  </si>
  <si>
    <t>opLeV0100009549</t>
  </si>
  <si>
    <t>Solyc02g030170.2.1</t>
  </si>
  <si>
    <t>opLeV0100011273</t>
  </si>
  <si>
    <t>opLeV0100005865</t>
  </si>
  <si>
    <t>Solyc06g066540.1.1</t>
  </si>
  <si>
    <t>opLeV0100006432</t>
  </si>
  <si>
    <t>Solyc02g070800.2.1</t>
  </si>
  <si>
    <t>opLeV0100008465</t>
  </si>
  <si>
    <t>Solyc01g060080.2.1</t>
  </si>
  <si>
    <t>opLeV0100011828</t>
  </si>
  <si>
    <t>no_hits_found</t>
  </si>
  <si>
    <t>opLeV0100005794</t>
  </si>
  <si>
    <t>opLeV0100006033</t>
  </si>
  <si>
    <t>opLeV0100007112</t>
  </si>
  <si>
    <t>opLeV0100005450</t>
  </si>
  <si>
    <t>opLeV0100003506</t>
  </si>
  <si>
    <t>opLeV0100001603</t>
  </si>
  <si>
    <t>opLeV0100003970</t>
  </si>
  <si>
    <t>opLeV0100007030</t>
  </si>
  <si>
    <t>opLeV0100003235</t>
  </si>
  <si>
    <t>opLeV0100001134</t>
  </si>
  <si>
    <t>opLeV0100007809</t>
  </si>
  <si>
    <t>opLeV0100007310</t>
  </si>
  <si>
    <t>opLeV0100008746</t>
  </si>
  <si>
    <t>opLeV0100010644</t>
  </si>
  <si>
    <t>opLeV0100003343</t>
  </si>
  <si>
    <t>opLeV0100008984</t>
  </si>
  <si>
    <t>opLeV0100010977</t>
  </si>
  <si>
    <t>opLeV0100003756</t>
  </si>
  <si>
    <t>opLeV0100009825</t>
  </si>
  <si>
    <t>opLeV0100008150</t>
  </si>
  <si>
    <t>opLeV0100005176</t>
  </si>
  <si>
    <t>opLeV0100003353</t>
  </si>
  <si>
    <t>opLeV0100001692</t>
  </si>
  <si>
    <t>opLeV0100011239</t>
  </si>
  <si>
    <t>opLeV0100002282</t>
  </si>
  <si>
    <t>opLeV0100011786</t>
  </si>
  <si>
    <t>opLeV0100011715</t>
  </si>
  <si>
    <t>opLeV0100001693</t>
  </si>
  <si>
    <t>opLeV0100006956</t>
  </si>
  <si>
    <t>opLeV0100010964</t>
  </si>
  <si>
    <t>opLeV0100009973</t>
  </si>
  <si>
    <t>opLeV0100005296</t>
  </si>
  <si>
    <t>opLeV0100005901</t>
  </si>
  <si>
    <t>opLeV0100010677</t>
  </si>
  <si>
    <t>opLeV0100008279</t>
  </si>
  <si>
    <t>opLeV0100000079</t>
  </si>
  <si>
    <t>opLeV0100011045</t>
  </si>
  <si>
    <t>opLeV0100007692</t>
  </si>
  <si>
    <t>opLeV0100010377</t>
  </si>
  <si>
    <t>opLeV0100003166</t>
  </si>
  <si>
    <t>opLeV0100001129</t>
  </si>
  <si>
    <t>opLeV0100009938</t>
  </si>
  <si>
    <t>opLeV0100001518</t>
  </si>
  <si>
    <t>opLeV0100004244</t>
  </si>
  <si>
    <t>opLeV0100008753</t>
  </si>
  <si>
    <t>opLeV0100003375</t>
  </si>
  <si>
    <t>opLeV0100008083</t>
  </si>
  <si>
    <t>opLeV0100000924</t>
  </si>
  <si>
    <t>Fold change</t>
  </si>
  <si>
    <t>Probe id</t>
  </si>
  <si>
    <t>Gene code</t>
  </si>
  <si>
    <t>opLeV0100011850</t>
  </si>
  <si>
    <t>opLeV0100004946</t>
  </si>
  <si>
    <t>opLeV0100011381</t>
  </si>
  <si>
    <t>opLeV0100008849</t>
  </si>
  <si>
    <t>opLeV0100011224</t>
  </si>
  <si>
    <t>opLeV0100003767</t>
  </si>
  <si>
    <t>opLeV0100000478</t>
  </si>
  <si>
    <t>opLeV0100008091</t>
  </si>
  <si>
    <t>opLeV0100010979</t>
  </si>
  <si>
    <t>opLeV01C0000001</t>
  </si>
  <si>
    <t>opLeV0100010300</t>
  </si>
  <si>
    <t>opLeV0100005428</t>
  </si>
  <si>
    <t>opLeV0100011359</t>
  </si>
  <si>
    <t>opLeV0100011256</t>
  </si>
  <si>
    <t>opLeV0100010892</t>
  </si>
  <si>
    <t>opLeV0100002497</t>
  </si>
  <si>
    <t>opLeV0100002730</t>
  </si>
  <si>
    <t>opLeV0100009969</t>
  </si>
  <si>
    <t>opLeV0100004077</t>
  </si>
  <si>
    <t>opLeV0100009512</t>
  </si>
  <si>
    <t>opLeV0100000027</t>
  </si>
  <si>
    <t>opLeV0100010006</t>
  </si>
  <si>
    <t>opLeV0100009497</t>
  </si>
  <si>
    <t>opLeV0100006228</t>
  </si>
  <si>
    <t>opLeV0100005090</t>
  </si>
  <si>
    <t>opLeV0100009239</t>
  </si>
  <si>
    <t>opLeV0100005370</t>
  </si>
  <si>
    <t>opLeV0100010061</t>
  </si>
  <si>
    <t>log2-Fold change</t>
  </si>
  <si>
    <t>log 2-Fold change</t>
  </si>
  <si>
    <r>
      <t xml:space="preserve">Supplemental Table S2. Genes differentially expressed in the </t>
    </r>
    <r>
      <rPr>
        <b/>
        <sz val="12"/>
        <color theme="1"/>
        <rFont val="Times New Roman"/>
        <family val="1"/>
      </rPr>
      <t xml:space="preserve">ovaries of the parthenocarpic line </t>
    </r>
    <r>
      <rPr>
        <b/>
        <i/>
        <sz val="12"/>
        <color theme="1"/>
        <rFont val="Times New Roman"/>
        <family val="1"/>
      </rPr>
      <t>PsEND1</t>
    </r>
    <r>
      <rPr>
        <b/>
        <sz val="12"/>
        <color theme="1"/>
        <rFont val="Times New Roman"/>
        <family val="1"/>
      </rPr>
      <t>::</t>
    </r>
    <r>
      <rPr>
        <b/>
        <i/>
        <sz val="12"/>
        <color theme="1"/>
        <rFont val="Times New Roman"/>
        <family val="1"/>
      </rPr>
      <t>barnase</t>
    </r>
    <r>
      <rPr>
        <b/>
        <sz val="12"/>
        <color theme="1"/>
        <rFont val="Times New Roman"/>
        <family val="1"/>
      </rPr>
      <t xml:space="preserve"> at </t>
    </r>
    <r>
      <rPr>
        <b/>
        <sz val="11"/>
        <color theme="1"/>
        <rFont val="Calibri"/>
        <family val="2"/>
        <scheme val="minor"/>
      </rPr>
      <t>6 days before anthesis (db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164" fontId="0" fillId="0" borderId="0" xfId="0" applyNumberFormat="1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164" fontId="3" fillId="0" borderId="0" xfId="0" applyNumberFormat="1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0"/>
  <sheetViews>
    <sheetView tabSelected="1" workbookViewId="0">
      <selection activeCell="G14" sqref="G14"/>
    </sheetView>
  </sheetViews>
  <sheetFormatPr baseColWidth="10" defaultRowHeight="15" x14ac:dyDescent="0.25"/>
  <cols>
    <col min="1" max="1" width="21.42578125" style="5" customWidth="1"/>
    <col min="2" max="2" width="21.7109375" style="5" customWidth="1"/>
    <col min="3" max="3" width="16.140625" style="5" bestFit="1" customWidth="1"/>
    <col min="4" max="16384" width="11.42578125" style="5"/>
  </cols>
  <sheetData>
    <row r="1" spans="1:4" ht="23.25" customHeight="1" x14ac:dyDescent="0.25">
      <c r="A1" s="9" t="s">
        <v>1748</v>
      </c>
    </row>
    <row r="3" spans="1:4" ht="15.75" thickBot="1" x14ac:dyDescent="0.3">
      <c r="A3" s="6" t="s">
        <v>1716</v>
      </c>
      <c r="B3" s="7" t="s">
        <v>1717</v>
      </c>
      <c r="C3" s="7" t="s">
        <v>1746</v>
      </c>
      <c r="D3" s="7" t="s">
        <v>1715</v>
      </c>
    </row>
    <row r="4" spans="1:4" x14ac:dyDescent="0.25">
      <c r="A4" s="5" t="s">
        <v>0</v>
      </c>
      <c r="B4" s="5" t="s">
        <v>1</v>
      </c>
      <c r="C4" s="5">
        <v>1.0009999999999999</v>
      </c>
      <c r="D4" s="8">
        <f>POWER(2, C4)</f>
        <v>2.001386774925161</v>
      </c>
    </row>
    <row r="5" spans="1:4" x14ac:dyDescent="0.25">
      <c r="A5" s="5" t="s">
        <v>2</v>
      </c>
      <c r="B5" s="5" t="s">
        <v>3</v>
      </c>
      <c r="C5" s="5">
        <v>1.0009999999999999</v>
      </c>
      <c r="D5" s="8">
        <f t="shared" ref="D5:D68" si="0">POWER(2, C5)</f>
        <v>2.001386774925161</v>
      </c>
    </row>
    <row r="6" spans="1:4" x14ac:dyDescent="0.25">
      <c r="A6" s="5" t="s">
        <v>4</v>
      </c>
      <c r="B6" s="5" t="s">
        <v>5</v>
      </c>
      <c r="C6" s="5">
        <v>1.0029999999999999</v>
      </c>
      <c r="D6" s="8">
        <f t="shared" si="0"/>
        <v>2.0041632101592652</v>
      </c>
    </row>
    <row r="7" spans="1:4" x14ac:dyDescent="0.25">
      <c r="A7" s="5" t="s">
        <v>6</v>
      </c>
      <c r="B7" s="5" t="s">
        <v>7</v>
      </c>
      <c r="C7" s="5">
        <v>1.004</v>
      </c>
      <c r="D7" s="8">
        <f t="shared" si="0"/>
        <v>2.0055528718021551</v>
      </c>
    </row>
    <row r="8" spans="1:4" x14ac:dyDescent="0.25">
      <c r="A8" s="5" t="s">
        <v>8</v>
      </c>
      <c r="B8" s="5" t="s">
        <v>9</v>
      </c>
      <c r="C8" s="5">
        <v>1.0049999999999999</v>
      </c>
      <c r="D8" s="8">
        <f t="shared" si="0"/>
        <v>2.0069434970190052</v>
      </c>
    </row>
    <row r="9" spans="1:4" x14ac:dyDescent="0.25">
      <c r="A9" s="5" t="s">
        <v>10</v>
      </c>
      <c r="B9" s="5" t="s">
        <v>11</v>
      </c>
      <c r="C9" s="5">
        <v>1.0069999999999999</v>
      </c>
      <c r="D9" s="8">
        <f t="shared" si="0"/>
        <v>2.0097276408475708</v>
      </c>
    </row>
    <row r="10" spans="1:4" x14ac:dyDescent="0.25">
      <c r="A10" s="5" t="s">
        <v>1718</v>
      </c>
      <c r="B10" s="5" t="s">
        <v>1666</v>
      </c>
      <c r="C10" s="5">
        <v>1.0089999999999999</v>
      </c>
      <c r="D10" s="8">
        <f t="shared" si="0"/>
        <v>2.0125156469955634</v>
      </c>
    </row>
    <row r="11" spans="1:4" x14ac:dyDescent="0.25">
      <c r="A11" s="5" t="s">
        <v>12</v>
      </c>
      <c r="B11" s="5" t="s">
        <v>13</v>
      </c>
      <c r="C11" s="5">
        <v>1.012</v>
      </c>
      <c r="D11" s="8">
        <f t="shared" si="0"/>
        <v>2.01670490978919</v>
      </c>
    </row>
    <row r="12" spans="1:4" x14ac:dyDescent="0.25">
      <c r="A12" s="5" t="s">
        <v>14</v>
      </c>
      <c r="B12" s="5" t="s">
        <v>15</v>
      </c>
      <c r="C12" s="5">
        <v>1.0129999999999999</v>
      </c>
      <c r="D12" s="8">
        <f t="shared" si="0"/>
        <v>2.0181032676893622</v>
      </c>
    </row>
    <row r="13" spans="1:4" x14ac:dyDescent="0.25">
      <c r="A13" s="5" t="s">
        <v>16</v>
      </c>
      <c r="B13" s="5" t="s">
        <v>17</v>
      </c>
      <c r="C13" s="5">
        <v>1.0189999999999999</v>
      </c>
      <c r="D13" s="8">
        <f t="shared" si="0"/>
        <v>2.0265138003181709</v>
      </c>
    </row>
    <row r="14" spans="1:4" x14ac:dyDescent="0.25">
      <c r="A14" s="5" t="s">
        <v>18</v>
      </c>
      <c r="B14" s="5" t="s">
        <v>19</v>
      </c>
      <c r="C14" s="5">
        <v>1.0209999999999999</v>
      </c>
      <c r="D14" s="8">
        <f t="shared" si="0"/>
        <v>2.0293250931617606</v>
      </c>
    </row>
    <row r="15" spans="1:4" x14ac:dyDescent="0.25">
      <c r="A15" s="5" t="s">
        <v>20</v>
      </c>
      <c r="B15" s="5" t="s">
        <v>21</v>
      </c>
      <c r="C15" s="5">
        <v>1.0209999999999999</v>
      </c>
      <c r="D15" s="8">
        <f t="shared" si="0"/>
        <v>2.0293250931617606</v>
      </c>
    </row>
    <row r="16" spans="1:4" x14ac:dyDescent="0.25">
      <c r="A16" s="5" t="s">
        <v>22</v>
      </c>
      <c r="B16" s="5" t="s">
        <v>23</v>
      </c>
      <c r="C16" s="5">
        <v>1.022</v>
      </c>
      <c r="D16" s="8">
        <f t="shared" si="0"/>
        <v>2.0307322017388594</v>
      </c>
    </row>
    <row r="17" spans="1:4" x14ac:dyDescent="0.25">
      <c r="A17" s="5" t="s">
        <v>24</v>
      </c>
      <c r="B17" s="5" t="s">
        <v>25</v>
      </c>
      <c r="C17" s="5">
        <v>1.028</v>
      </c>
      <c r="D17" s="8">
        <f t="shared" si="0"/>
        <v>2.0391953659963811</v>
      </c>
    </row>
    <row r="18" spans="1:4" x14ac:dyDescent="0.25">
      <c r="A18" s="5" t="s">
        <v>26</v>
      </c>
      <c r="B18" s="5" t="s">
        <v>27</v>
      </c>
      <c r="C18" s="5">
        <v>1.0289999999999999</v>
      </c>
      <c r="D18" s="8">
        <f t="shared" si="0"/>
        <v>2.0406093184969154</v>
      </c>
    </row>
    <row r="19" spans="1:4" x14ac:dyDescent="0.25">
      <c r="A19" s="5" t="s">
        <v>28</v>
      </c>
      <c r="B19" s="5" t="s">
        <v>29</v>
      </c>
      <c r="C19" s="5">
        <v>1.0289999999999999</v>
      </c>
      <c r="D19" s="8">
        <f t="shared" si="0"/>
        <v>2.0406093184969154</v>
      </c>
    </row>
    <row r="20" spans="1:4" x14ac:dyDescent="0.25">
      <c r="A20" s="5" t="s">
        <v>30</v>
      </c>
      <c r="B20" s="5" t="s">
        <v>31</v>
      </c>
      <c r="C20" s="5">
        <v>1.032</v>
      </c>
      <c r="D20" s="8">
        <f t="shared" si="0"/>
        <v>2.0448570612198447</v>
      </c>
    </row>
    <row r="21" spans="1:4" x14ac:dyDescent="0.25">
      <c r="A21" s="5" t="s">
        <v>32</v>
      </c>
      <c r="B21" s="5" t="s">
        <v>33</v>
      </c>
      <c r="C21" s="5">
        <v>1.032</v>
      </c>
      <c r="D21" s="8">
        <f t="shared" si="0"/>
        <v>2.0448570612198447</v>
      </c>
    </row>
    <row r="22" spans="1:4" x14ac:dyDescent="0.25">
      <c r="A22" s="5" t="s">
        <v>34</v>
      </c>
      <c r="B22" s="5" t="s">
        <v>35</v>
      </c>
      <c r="C22" s="5">
        <v>1.0349999999999999</v>
      </c>
      <c r="D22" s="8">
        <f t="shared" si="0"/>
        <v>2.049113646065603</v>
      </c>
    </row>
    <row r="23" spans="1:4" x14ac:dyDescent="0.25">
      <c r="A23" s="5" t="s">
        <v>36</v>
      </c>
      <c r="B23" s="5" t="s">
        <v>37</v>
      </c>
      <c r="C23" s="5">
        <v>1.0349999999999999</v>
      </c>
      <c r="D23" s="8">
        <f t="shared" si="0"/>
        <v>2.049113646065603</v>
      </c>
    </row>
    <row r="24" spans="1:4" x14ac:dyDescent="0.25">
      <c r="A24" s="5" t="s">
        <v>38</v>
      </c>
      <c r="B24" s="5" t="s">
        <v>39</v>
      </c>
      <c r="C24" s="5">
        <v>1.042</v>
      </c>
      <c r="D24" s="8">
        <f t="shared" si="0"/>
        <v>2.0590801668679943</v>
      </c>
    </row>
    <row r="25" spans="1:4" x14ac:dyDescent="0.25">
      <c r="A25" s="5" t="s">
        <v>40</v>
      </c>
      <c r="B25" s="5" t="s">
        <v>41</v>
      </c>
      <c r="C25" s="5">
        <v>1.0469999999999999</v>
      </c>
      <c r="D25" s="8">
        <f t="shared" si="0"/>
        <v>2.0662287753682649</v>
      </c>
    </row>
    <row r="26" spans="1:4" x14ac:dyDescent="0.25">
      <c r="A26" s="5" t="s">
        <v>42</v>
      </c>
      <c r="B26" s="5" t="s">
        <v>43</v>
      </c>
      <c r="C26" s="5">
        <v>1.048</v>
      </c>
      <c r="D26" s="8">
        <f t="shared" si="0"/>
        <v>2.0676614724959284</v>
      </c>
    </row>
    <row r="27" spans="1:4" x14ac:dyDescent="0.25">
      <c r="A27" s="5" t="s">
        <v>44</v>
      </c>
      <c r="B27" s="5" t="s">
        <v>45</v>
      </c>
      <c r="C27" s="5">
        <v>1.0509999999999999</v>
      </c>
      <c r="D27" s="8">
        <f t="shared" si="0"/>
        <v>2.071965527120037</v>
      </c>
    </row>
    <row r="28" spans="1:4" x14ac:dyDescent="0.25">
      <c r="A28" s="5" t="s">
        <v>1719</v>
      </c>
      <c r="B28" s="5" t="s">
        <v>1666</v>
      </c>
      <c r="C28" s="5">
        <v>1.0509999999999999</v>
      </c>
      <c r="D28" s="8">
        <f t="shared" si="0"/>
        <v>2.071965527120037</v>
      </c>
    </row>
    <row r="29" spans="1:4" x14ac:dyDescent="0.25">
      <c r="A29" s="5" t="s">
        <v>46</v>
      </c>
      <c r="B29" s="5" t="s">
        <v>47</v>
      </c>
      <c r="C29" s="5">
        <v>1.052</v>
      </c>
      <c r="D29" s="8">
        <f t="shared" si="0"/>
        <v>2.0734022020394414</v>
      </c>
    </row>
    <row r="30" spans="1:4" x14ac:dyDescent="0.25">
      <c r="A30" s="5" t="s">
        <v>48</v>
      </c>
      <c r="B30" s="5" t="s">
        <v>49</v>
      </c>
      <c r="C30" s="5">
        <v>1.054</v>
      </c>
      <c r="D30" s="8">
        <f t="shared" si="0"/>
        <v>2.0762785410861144</v>
      </c>
    </row>
    <row r="31" spans="1:4" x14ac:dyDescent="0.25">
      <c r="A31" s="5" t="s">
        <v>50</v>
      </c>
      <c r="B31" s="5" t="s">
        <v>51</v>
      </c>
      <c r="C31" s="5">
        <v>1.0549999999999999</v>
      </c>
      <c r="D31" s="8">
        <f t="shared" si="0"/>
        <v>2.0777182065953284</v>
      </c>
    </row>
    <row r="32" spans="1:4" x14ac:dyDescent="0.25">
      <c r="A32" s="5" t="s">
        <v>1720</v>
      </c>
      <c r="B32" s="5" t="s">
        <v>1666</v>
      </c>
      <c r="C32" s="5">
        <v>1.0549999999999999</v>
      </c>
      <c r="D32" s="8">
        <f t="shared" si="0"/>
        <v>2.0777182065953284</v>
      </c>
    </row>
    <row r="33" spans="1:4" x14ac:dyDescent="0.25">
      <c r="A33" s="5" t="s">
        <v>52</v>
      </c>
      <c r="B33" s="5" t="s">
        <v>53</v>
      </c>
      <c r="C33" s="5">
        <v>1.056</v>
      </c>
      <c r="D33" s="8">
        <f t="shared" si="0"/>
        <v>2.0791588703505575</v>
      </c>
    </row>
    <row r="34" spans="1:4" x14ac:dyDescent="0.25">
      <c r="A34" s="5" t="s">
        <v>54</v>
      </c>
      <c r="B34" s="5" t="s">
        <v>55</v>
      </c>
      <c r="C34" s="5">
        <v>1.0580000000000001</v>
      </c>
      <c r="D34" s="8">
        <f t="shared" si="0"/>
        <v>2.082043195368223</v>
      </c>
    </row>
    <row r="35" spans="1:4" x14ac:dyDescent="0.25">
      <c r="A35" s="5" t="s">
        <v>56</v>
      </c>
      <c r="B35" s="5" t="s">
        <v>57</v>
      </c>
      <c r="C35" s="5">
        <v>1.0580000000000001</v>
      </c>
      <c r="D35" s="8">
        <f t="shared" si="0"/>
        <v>2.082043195368223</v>
      </c>
    </row>
    <row r="36" spans="1:4" x14ac:dyDescent="0.25">
      <c r="A36" s="5" t="s">
        <v>58</v>
      </c>
      <c r="B36" s="5" t="s">
        <v>59</v>
      </c>
      <c r="C36" s="5">
        <v>1.0580000000000001</v>
      </c>
      <c r="D36" s="8">
        <f>POWER(2, C36)</f>
        <v>2.082043195368223</v>
      </c>
    </row>
    <row r="37" spans="1:4" x14ac:dyDescent="0.25">
      <c r="A37" s="5" t="s">
        <v>60</v>
      </c>
      <c r="B37" s="5" t="s">
        <v>61</v>
      </c>
      <c r="C37" s="5">
        <v>1.0589999999999999</v>
      </c>
      <c r="D37" s="8">
        <f t="shared" si="0"/>
        <v>2.0834868580164425</v>
      </c>
    </row>
    <row r="38" spans="1:4" x14ac:dyDescent="0.25">
      <c r="A38" s="5" t="s">
        <v>62</v>
      </c>
      <c r="B38" s="5" t="s">
        <v>63</v>
      </c>
      <c r="C38" s="5">
        <v>1.0629999999999999</v>
      </c>
      <c r="D38" s="8">
        <f t="shared" si="0"/>
        <v>2.0892715257284631</v>
      </c>
    </row>
    <row r="39" spans="1:4" x14ac:dyDescent="0.25">
      <c r="A39" s="5" t="s">
        <v>64</v>
      </c>
      <c r="B39" s="5" t="s">
        <v>65</v>
      </c>
      <c r="C39" s="5">
        <v>1.0649999999999999</v>
      </c>
      <c r="D39" s="8">
        <f t="shared" si="0"/>
        <v>2.0921698795850583</v>
      </c>
    </row>
    <row r="40" spans="1:4" x14ac:dyDescent="0.25">
      <c r="A40" s="5" t="s">
        <v>66</v>
      </c>
      <c r="B40" s="5" t="s">
        <v>67</v>
      </c>
      <c r="C40" s="5">
        <v>1.0660000000000001</v>
      </c>
      <c r="D40" s="8">
        <f t="shared" si="0"/>
        <v>2.0936205639491514</v>
      </c>
    </row>
    <row r="41" spans="1:4" x14ac:dyDescent="0.25">
      <c r="A41" s="5" t="s">
        <v>68</v>
      </c>
      <c r="B41" s="5" t="s">
        <v>69</v>
      </c>
      <c r="C41" s="5">
        <v>1.0660000000000001</v>
      </c>
      <c r="D41" s="8">
        <f t="shared" si="0"/>
        <v>2.0936205639491514</v>
      </c>
    </row>
    <row r="42" spans="1:4" x14ac:dyDescent="0.25">
      <c r="A42" s="5" t="s">
        <v>70</v>
      </c>
      <c r="B42" s="5" t="s">
        <v>71</v>
      </c>
      <c r="C42" s="5">
        <v>1.0660000000000001</v>
      </c>
      <c r="D42" s="8">
        <f t="shared" si="0"/>
        <v>2.0936205639491514</v>
      </c>
    </row>
    <row r="43" spans="1:4" x14ac:dyDescent="0.25">
      <c r="A43" s="5" t="s">
        <v>72</v>
      </c>
      <c r="B43" s="5" t="s">
        <v>73</v>
      </c>
      <c r="C43" s="5">
        <v>1.0669999999999999</v>
      </c>
      <c r="D43" s="8">
        <f t="shared" si="0"/>
        <v>2.0950722541995948</v>
      </c>
    </row>
    <row r="44" spans="1:4" x14ac:dyDescent="0.25">
      <c r="A44" s="5" t="s">
        <v>74</v>
      </c>
      <c r="B44" s="5" t="s">
        <v>75</v>
      </c>
      <c r="C44" s="5">
        <v>1.0680000000000001</v>
      </c>
      <c r="D44" s="8">
        <f t="shared" si="0"/>
        <v>2.0965249510338575</v>
      </c>
    </row>
    <row r="45" spans="1:4" x14ac:dyDescent="0.25">
      <c r="A45" s="5" t="s">
        <v>76</v>
      </c>
      <c r="B45" s="5" t="s">
        <v>77</v>
      </c>
      <c r="C45" s="5">
        <v>1.069</v>
      </c>
      <c r="D45" s="8">
        <f t="shared" si="0"/>
        <v>2.0979786551498916</v>
      </c>
    </row>
    <row r="46" spans="1:4" x14ac:dyDescent="0.25">
      <c r="A46" s="5" t="s">
        <v>78</v>
      </c>
      <c r="B46" s="5" t="s">
        <v>79</v>
      </c>
      <c r="C46" s="5">
        <v>1.07</v>
      </c>
      <c r="D46" s="8">
        <f t="shared" si="0"/>
        <v>2.0994333672461347</v>
      </c>
    </row>
    <row r="47" spans="1:4" x14ac:dyDescent="0.25">
      <c r="A47" s="5" t="s">
        <v>80</v>
      </c>
      <c r="B47" s="5" t="s">
        <v>81</v>
      </c>
      <c r="C47" s="5">
        <v>1.07</v>
      </c>
      <c r="D47" s="8">
        <f t="shared" si="0"/>
        <v>2.0994333672461347</v>
      </c>
    </row>
    <row r="48" spans="1:4" x14ac:dyDescent="0.25">
      <c r="A48" s="5" t="s">
        <v>82</v>
      </c>
      <c r="B48" s="5" t="s">
        <v>83</v>
      </c>
      <c r="C48" s="5">
        <v>1.073</v>
      </c>
      <c r="D48" s="8">
        <f t="shared" si="0"/>
        <v>2.1038035584077446</v>
      </c>
    </row>
    <row r="49" spans="1:4" x14ac:dyDescent="0.25">
      <c r="A49" s="5" t="s">
        <v>84</v>
      </c>
      <c r="B49" s="5" t="s">
        <v>85</v>
      </c>
      <c r="C49" s="5">
        <v>1.0740000000000001</v>
      </c>
      <c r="D49" s="8">
        <f t="shared" si="0"/>
        <v>2.1052623094188774</v>
      </c>
    </row>
    <row r="50" spans="1:4" x14ac:dyDescent="0.25">
      <c r="A50" s="5" t="s">
        <v>86</v>
      </c>
      <c r="B50" s="5" t="s">
        <v>87</v>
      </c>
      <c r="C50" s="5">
        <v>1.075</v>
      </c>
      <c r="D50" s="8">
        <f t="shared" si="0"/>
        <v>2.1067220719096715</v>
      </c>
    </row>
    <row r="51" spans="1:4" x14ac:dyDescent="0.25">
      <c r="A51" s="5" t="s">
        <v>88</v>
      </c>
      <c r="B51" s="5" t="s">
        <v>89</v>
      </c>
      <c r="C51" s="5">
        <v>1.0760000000000001</v>
      </c>
      <c r="D51" s="8">
        <f t="shared" si="0"/>
        <v>2.1081828465814758</v>
      </c>
    </row>
    <row r="52" spans="1:4" x14ac:dyDescent="0.25">
      <c r="A52" s="5" t="s">
        <v>1721</v>
      </c>
      <c r="B52" s="5" t="s">
        <v>1666</v>
      </c>
      <c r="C52" s="5">
        <v>1.0760000000000001</v>
      </c>
      <c r="D52" s="8">
        <f t="shared" si="0"/>
        <v>2.1081828465814758</v>
      </c>
    </row>
    <row r="53" spans="1:4" x14ac:dyDescent="0.25">
      <c r="A53" s="5" t="s">
        <v>90</v>
      </c>
      <c r="B53" s="5" t="s">
        <v>91</v>
      </c>
      <c r="C53" s="5">
        <v>1.0760000000000001</v>
      </c>
      <c r="D53" s="8">
        <f t="shared" si="0"/>
        <v>2.1081828465814758</v>
      </c>
    </row>
    <row r="54" spans="1:4" x14ac:dyDescent="0.25">
      <c r="A54" s="5" t="s">
        <v>92</v>
      </c>
      <c r="B54" s="5" t="s">
        <v>93</v>
      </c>
      <c r="C54" s="5">
        <v>1.077</v>
      </c>
      <c r="D54" s="8">
        <f t="shared" si="0"/>
        <v>2.1096446341361226</v>
      </c>
    </row>
    <row r="55" spans="1:4" x14ac:dyDescent="0.25">
      <c r="A55" s="5" t="s">
        <v>94</v>
      </c>
      <c r="B55" s="5" t="s">
        <v>95</v>
      </c>
      <c r="C55" s="5">
        <v>1.0780000000000001</v>
      </c>
      <c r="D55" s="8">
        <f t="shared" si="0"/>
        <v>2.1111074352759336</v>
      </c>
    </row>
    <row r="56" spans="1:4" x14ac:dyDescent="0.25">
      <c r="A56" s="5" t="s">
        <v>96</v>
      </c>
      <c r="B56" s="5" t="s">
        <v>97</v>
      </c>
      <c r="C56" s="5">
        <v>1.079</v>
      </c>
      <c r="D56" s="8">
        <f t="shared" si="0"/>
        <v>2.1125712507037142</v>
      </c>
    </row>
    <row r="57" spans="1:4" x14ac:dyDescent="0.25">
      <c r="A57" s="5" t="s">
        <v>98</v>
      </c>
      <c r="B57" s="5" t="s">
        <v>99</v>
      </c>
      <c r="C57" s="5">
        <v>1.0820000000000001</v>
      </c>
      <c r="D57" s="8">
        <f>POWER(2, C57)</f>
        <v>2.1169687897502656</v>
      </c>
    </row>
    <row r="58" spans="1:4" x14ac:dyDescent="0.25">
      <c r="A58" s="5" t="s">
        <v>100</v>
      </c>
      <c r="B58" s="5" t="s">
        <v>101</v>
      </c>
      <c r="C58" s="5">
        <v>1.0820000000000001</v>
      </c>
      <c r="D58" s="8">
        <f t="shared" si="0"/>
        <v>2.1169687897502656</v>
      </c>
    </row>
    <row r="59" spans="1:4" x14ac:dyDescent="0.25">
      <c r="A59" s="5" t="s">
        <v>102</v>
      </c>
      <c r="B59" s="5" t="s">
        <v>103</v>
      </c>
      <c r="C59" s="5">
        <v>1.087</v>
      </c>
      <c r="D59" s="8">
        <f t="shared" si="0"/>
        <v>2.1243183729907447</v>
      </c>
    </row>
    <row r="60" spans="1:4" x14ac:dyDescent="0.25">
      <c r="A60" s="5" t="s">
        <v>104</v>
      </c>
      <c r="B60" s="5" t="s">
        <v>105</v>
      </c>
      <c r="C60" s="5">
        <v>1.089</v>
      </c>
      <c r="D60" s="8">
        <f t="shared" si="0"/>
        <v>2.1272653457863693</v>
      </c>
    </row>
    <row r="61" spans="1:4" x14ac:dyDescent="0.25">
      <c r="A61" s="5" t="s">
        <v>106</v>
      </c>
      <c r="B61" s="5" t="s">
        <v>107</v>
      </c>
      <c r="C61" s="5">
        <v>1.091</v>
      </c>
      <c r="D61" s="8">
        <f t="shared" si="0"/>
        <v>2.1302164067868352</v>
      </c>
    </row>
    <row r="62" spans="1:4" x14ac:dyDescent="0.25">
      <c r="A62" s="5" t="s">
        <v>108</v>
      </c>
      <c r="B62" s="5" t="s">
        <v>109</v>
      </c>
      <c r="C62" s="5">
        <v>1.093</v>
      </c>
      <c r="D62" s="8">
        <f t="shared" si="0"/>
        <v>2.1331715616635289</v>
      </c>
    </row>
    <row r="63" spans="1:4" x14ac:dyDescent="0.25">
      <c r="A63" s="5" t="s">
        <v>110</v>
      </c>
      <c r="B63" s="5" t="s">
        <v>111</v>
      </c>
      <c r="C63" s="5">
        <v>1.0980000000000001</v>
      </c>
      <c r="D63" s="8">
        <f t="shared" si="0"/>
        <v>2.140577396853248</v>
      </c>
    </row>
    <row r="64" spans="1:4" x14ac:dyDescent="0.25">
      <c r="A64" s="5" t="s">
        <v>112</v>
      </c>
      <c r="B64" s="5" t="s">
        <v>113</v>
      </c>
      <c r="C64" s="5">
        <v>1.1000000000000001</v>
      </c>
      <c r="D64" s="8">
        <f t="shared" si="0"/>
        <v>2.1435469250725863</v>
      </c>
    </row>
    <row r="65" spans="1:4" x14ac:dyDescent="0.25">
      <c r="A65" s="5" t="s">
        <v>1722</v>
      </c>
      <c r="B65" s="5" t="s">
        <v>1666</v>
      </c>
      <c r="C65" s="5">
        <v>1.1000000000000001</v>
      </c>
      <c r="D65" s="8">
        <f t="shared" si="0"/>
        <v>2.1435469250725863</v>
      </c>
    </row>
    <row r="66" spans="1:4" x14ac:dyDescent="0.25">
      <c r="A66" s="5" t="s">
        <v>114</v>
      </c>
      <c r="B66" s="5" t="s">
        <v>115</v>
      </c>
      <c r="C66" s="5">
        <v>1.101</v>
      </c>
      <c r="D66" s="8">
        <f t="shared" si="0"/>
        <v>2.1450332336358846</v>
      </c>
    </row>
    <row r="67" spans="1:4" x14ac:dyDescent="0.25">
      <c r="A67" s="5" t="s">
        <v>116</v>
      </c>
      <c r="B67" s="5" t="s">
        <v>117</v>
      </c>
      <c r="C67" s="5">
        <v>1.1020000000000001</v>
      </c>
      <c r="D67" s="8">
        <f t="shared" si="0"/>
        <v>2.146520572786907</v>
      </c>
    </row>
    <row r="68" spans="1:4" x14ac:dyDescent="0.25">
      <c r="A68" s="5" t="s">
        <v>118</v>
      </c>
      <c r="B68" s="5" t="s">
        <v>119</v>
      </c>
      <c r="C68" s="5">
        <v>1.1020000000000001</v>
      </c>
      <c r="D68" s="8">
        <f t="shared" si="0"/>
        <v>2.146520572786907</v>
      </c>
    </row>
    <row r="69" spans="1:4" x14ac:dyDescent="0.25">
      <c r="A69" s="5" t="s">
        <v>120</v>
      </c>
      <c r="B69" s="5" t="s">
        <v>121</v>
      </c>
      <c r="C69" s="5">
        <v>1.109</v>
      </c>
      <c r="D69" s="8">
        <f t="shared" ref="D69:D87" si="1">POWER(2, C69)</f>
        <v>2.1569608633889032</v>
      </c>
    </row>
    <row r="70" spans="1:4" x14ac:dyDescent="0.25">
      <c r="A70" s="5" t="s">
        <v>122</v>
      </c>
      <c r="B70" s="5" t="s">
        <v>113</v>
      </c>
      <c r="C70" s="5">
        <v>1.111</v>
      </c>
      <c r="D70" s="8">
        <f t="shared" si="1"/>
        <v>2.1599531196657646</v>
      </c>
    </row>
    <row r="71" spans="1:4" x14ac:dyDescent="0.25">
      <c r="A71" s="5" t="s">
        <v>123</v>
      </c>
      <c r="B71" s="5" t="s">
        <v>124</v>
      </c>
      <c r="C71" s="5">
        <v>1.1120000000000001</v>
      </c>
      <c r="D71" s="8">
        <f t="shared" si="1"/>
        <v>2.161450804078703</v>
      </c>
    </row>
    <row r="72" spans="1:4" x14ac:dyDescent="0.25">
      <c r="A72" s="5" t="s">
        <v>125</v>
      </c>
      <c r="B72" s="5" t="s">
        <v>126</v>
      </c>
      <c r="C72" s="5">
        <v>1.1120000000000001</v>
      </c>
      <c r="D72" s="8">
        <f t="shared" si="1"/>
        <v>2.161450804078703</v>
      </c>
    </row>
    <row r="73" spans="1:4" x14ac:dyDescent="0.25">
      <c r="A73" s="5" t="s">
        <v>127</v>
      </c>
      <c r="B73" s="5" t="s">
        <v>128</v>
      </c>
      <c r="C73" s="5">
        <v>1.1160000000000001</v>
      </c>
      <c r="D73" s="8">
        <f t="shared" si="1"/>
        <v>2.1674519336895601</v>
      </c>
    </row>
    <row r="74" spans="1:4" x14ac:dyDescent="0.25">
      <c r="A74" s="5" t="s">
        <v>129</v>
      </c>
      <c r="B74" s="5" t="s">
        <v>130</v>
      </c>
      <c r="C74" s="5">
        <v>1.1200000000000001</v>
      </c>
      <c r="D74" s="8">
        <f t="shared" si="1"/>
        <v>2.1734697250521164</v>
      </c>
    </row>
    <row r="75" spans="1:4" x14ac:dyDescent="0.25">
      <c r="A75" s="5" t="s">
        <v>131</v>
      </c>
      <c r="B75" s="5" t="s">
        <v>132</v>
      </c>
      <c r="C75" s="5">
        <v>1.123</v>
      </c>
      <c r="D75" s="8">
        <f t="shared" si="1"/>
        <v>2.1779940306722128</v>
      </c>
    </row>
    <row r="76" spans="1:4" x14ac:dyDescent="0.25">
      <c r="A76" s="5" t="s">
        <v>133</v>
      </c>
      <c r="B76" s="5" t="s">
        <v>134</v>
      </c>
      <c r="C76" s="5">
        <v>1.125</v>
      </c>
      <c r="D76" s="8">
        <f t="shared" si="1"/>
        <v>2.1810154653305154</v>
      </c>
    </row>
    <row r="77" spans="1:4" x14ac:dyDescent="0.25">
      <c r="A77" s="5" t="s">
        <v>135</v>
      </c>
      <c r="B77" s="5" t="s">
        <v>136</v>
      </c>
      <c r="C77" s="5">
        <v>1.125</v>
      </c>
      <c r="D77" s="8">
        <f t="shared" si="1"/>
        <v>2.1810154653305154</v>
      </c>
    </row>
    <row r="78" spans="1:4" x14ac:dyDescent="0.25">
      <c r="A78" s="5" t="s">
        <v>137</v>
      </c>
      <c r="B78" s="5" t="s">
        <v>138</v>
      </c>
      <c r="C78" s="5">
        <v>1.1259999999999999</v>
      </c>
      <c r="D78" s="8">
        <f t="shared" si="1"/>
        <v>2.18252775410987</v>
      </c>
    </row>
    <row r="79" spans="1:4" x14ac:dyDescent="0.25">
      <c r="A79" s="5" t="s">
        <v>139</v>
      </c>
      <c r="B79" s="5" t="s">
        <v>140</v>
      </c>
      <c r="C79" s="5">
        <v>1.1299999999999999</v>
      </c>
      <c r="D79" s="8">
        <f t="shared" si="1"/>
        <v>2.1885874025214789</v>
      </c>
    </row>
    <row r="80" spans="1:4" x14ac:dyDescent="0.25">
      <c r="A80" s="5" t="s">
        <v>141</v>
      </c>
      <c r="B80" s="5" t="s">
        <v>142</v>
      </c>
      <c r="C80" s="5">
        <v>1.1359999999999999</v>
      </c>
      <c r="D80" s="8">
        <f t="shared" si="1"/>
        <v>2.1977084351537588</v>
      </c>
    </row>
    <row r="81" spans="1:4" x14ac:dyDescent="0.25">
      <c r="A81" s="5" t="s">
        <v>143</v>
      </c>
      <c r="B81" s="5" t="s">
        <v>144</v>
      </c>
      <c r="C81" s="5">
        <v>1.1379999999999999</v>
      </c>
      <c r="D81" s="8">
        <f t="shared" si="1"/>
        <v>2.2007572187322744</v>
      </c>
    </row>
    <row r="82" spans="1:4" x14ac:dyDescent="0.25">
      <c r="A82" s="5" t="s">
        <v>145</v>
      </c>
      <c r="B82" s="5" t="s">
        <v>146</v>
      </c>
      <c r="C82" s="5">
        <v>1.1399999999999999</v>
      </c>
      <c r="D82" s="8">
        <f t="shared" si="1"/>
        <v>2.2038102317532213</v>
      </c>
    </row>
    <row r="83" spans="1:4" x14ac:dyDescent="0.25">
      <c r="A83" s="5" t="s">
        <v>147</v>
      </c>
      <c r="B83" s="5" t="s">
        <v>148</v>
      </c>
      <c r="C83" s="5">
        <v>1.145</v>
      </c>
      <c r="D83" s="8">
        <f t="shared" si="1"/>
        <v>2.2114613066405377</v>
      </c>
    </row>
    <row r="84" spans="1:4" x14ac:dyDescent="0.25">
      <c r="A84" s="5" t="s">
        <v>149</v>
      </c>
      <c r="B84" s="5" t="s">
        <v>150</v>
      </c>
      <c r="C84" s="5">
        <v>1.1479999999999999</v>
      </c>
      <c r="D84" s="8">
        <f t="shared" si="1"/>
        <v>2.2160646957298518</v>
      </c>
    </row>
    <row r="85" spans="1:4" x14ac:dyDescent="0.25">
      <c r="A85" s="5" t="s">
        <v>151</v>
      </c>
      <c r="B85" s="5" t="s">
        <v>152</v>
      </c>
      <c r="C85" s="5">
        <v>1.149</v>
      </c>
      <c r="D85" s="8">
        <f t="shared" si="1"/>
        <v>2.2176012872061386</v>
      </c>
    </row>
    <row r="86" spans="1:4" x14ac:dyDescent="0.25">
      <c r="A86" s="5" t="s">
        <v>153</v>
      </c>
      <c r="B86" s="5" t="s">
        <v>154</v>
      </c>
      <c r="C86" s="5">
        <v>1.151</v>
      </c>
      <c r="D86" s="8">
        <f t="shared" si="1"/>
        <v>2.2206776672572781</v>
      </c>
    </row>
    <row r="87" spans="1:4" x14ac:dyDescent="0.25">
      <c r="A87" s="5" t="s">
        <v>1723</v>
      </c>
      <c r="B87" s="5" t="s">
        <v>1666</v>
      </c>
      <c r="C87" s="5">
        <v>1.1539999999999999</v>
      </c>
      <c r="D87" s="8">
        <f t="shared" si="1"/>
        <v>2.2253002411696681</v>
      </c>
    </row>
    <row r="88" spans="1:4" x14ac:dyDescent="0.25">
      <c r="A88" s="5" t="s">
        <v>155</v>
      </c>
      <c r="B88" s="5" t="s">
        <v>156</v>
      </c>
      <c r="C88" s="5">
        <v>1.157</v>
      </c>
      <c r="D88" s="8">
        <f>POWER(2, C88)</f>
        <v>2.2299324374553948</v>
      </c>
    </row>
    <row r="89" spans="1:4" x14ac:dyDescent="0.25">
      <c r="A89" s="5" t="s">
        <v>157</v>
      </c>
      <c r="B89" s="5" t="s">
        <v>158</v>
      </c>
      <c r="C89" s="5">
        <v>1.1579999999999999</v>
      </c>
      <c r="D89" s="8">
        <f t="shared" ref="D89:D113" si="2">POWER(2, C89)</f>
        <v>2.2314786446499282</v>
      </c>
    </row>
    <row r="90" spans="1:4" x14ac:dyDescent="0.25">
      <c r="A90" s="5" t="s">
        <v>159</v>
      </c>
      <c r="B90" s="5" t="s">
        <v>160</v>
      </c>
      <c r="C90" s="5">
        <v>1.1599999999999999</v>
      </c>
      <c r="D90" s="8">
        <f t="shared" si="2"/>
        <v>2.2345742761444396</v>
      </c>
    </row>
    <row r="91" spans="1:4" x14ac:dyDescent="0.25">
      <c r="A91" s="5" t="s">
        <v>161</v>
      </c>
      <c r="B91" s="5" t="s">
        <v>162</v>
      </c>
      <c r="C91" s="5">
        <v>1.161</v>
      </c>
      <c r="D91" s="8">
        <f t="shared" si="2"/>
        <v>2.2361237019317235</v>
      </c>
    </row>
    <row r="92" spans="1:4" x14ac:dyDescent="0.25">
      <c r="A92" s="5" t="s">
        <v>163</v>
      </c>
      <c r="B92" s="5" t="s">
        <v>164</v>
      </c>
      <c r="C92" s="5">
        <v>1.163</v>
      </c>
      <c r="D92" s="8">
        <f t="shared" si="2"/>
        <v>2.2392257773084792</v>
      </c>
    </row>
    <row r="93" spans="1:4" x14ac:dyDescent="0.25">
      <c r="A93" s="5" t="s">
        <v>165</v>
      </c>
      <c r="B93" s="5" t="s">
        <v>166</v>
      </c>
      <c r="C93" s="5">
        <v>1.1639999999999999</v>
      </c>
      <c r="D93" s="8">
        <f t="shared" si="2"/>
        <v>2.2407784283883516</v>
      </c>
    </row>
    <row r="94" spans="1:4" x14ac:dyDescent="0.25">
      <c r="A94" s="5" t="s">
        <v>167</v>
      </c>
      <c r="B94" s="5" t="s">
        <v>168</v>
      </c>
      <c r="C94" s="5">
        <v>1.173</v>
      </c>
      <c r="D94" s="8">
        <f t="shared" si="2"/>
        <v>2.2548008242908431</v>
      </c>
    </row>
    <row r="95" spans="1:4" x14ac:dyDescent="0.25">
      <c r="A95" s="5" t="s">
        <v>169</v>
      </c>
      <c r="B95" s="5" t="s">
        <v>170</v>
      </c>
      <c r="C95" s="5">
        <v>1.1739999999999999</v>
      </c>
      <c r="D95" s="8">
        <f t="shared" si="2"/>
        <v>2.2563642749130226</v>
      </c>
    </row>
    <row r="96" spans="1:4" x14ac:dyDescent="0.25">
      <c r="A96" s="5" t="s">
        <v>171</v>
      </c>
      <c r="B96" s="5" t="s">
        <v>172</v>
      </c>
      <c r="C96" s="5">
        <v>1.179</v>
      </c>
      <c r="D96" s="8">
        <f t="shared" si="2"/>
        <v>2.2641978042213475</v>
      </c>
    </row>
    <row r="97" spans="1:4" x14ac:dyDescent="0.25">
      <c r="A97" s="5" t="s">
        <v>173</v>
      </c>
      <c r="B97" s="5" t="s">
        <v>174</v>
      </c>
      <c r="C97" s="5">
        <v>1.181</v>
      </c>
      <c r="D97" s="8">
        <f t="shared" si="2"/>
        <v>2.2673388255568447</v>
      </c>
    </row>
    <row r="98" spans="1:4" x14ac:dyDescent="0.25">
      <c r="A98" s="5" t="s">
        <v>175</v>
      </c>
      <c r="B98" s="5" t="s">
        <v>176</v>
      </c>
      <c r="C98" s="5">
        <v>1.1819999999999999</v>
      </c>
      <c r="D98" s="8">
        <f t="shared" si="2"/>
        <v>2.2689109698719081</v>
      </c>
    </row>
    <row r="99" spans="1:4" x14ac:dyDescent="0.25">
      <c r="A99" s="5" t="s">
        <v>177</v>
      </c>
      <c r="B99" s="5" t="s">
        <v>178</v>
      </c>
      <c r="C99" s="5">
        <v>1.1850000000000001</v>
      </c>
      <c r="D99" s="8">
        <f t="shared" si="2"/>
        <v>2.2736339464720281</v>
      </c>
    </row>
    <row r="100" spans="1:4" x14ac:dyDescent="0.25">
      <c r="A100" s="5" t="s">
        <v>179</v>
      </c>
      <c r="B100" s="5" t="s">
        <v>77</v>
      </c>
      <c r="C100" s="5">
        <v>1.1879999999999999</v>
      </c>
      <c r="D100" s="8">
        <f t="shared" si="2"/>
        <v>2.2783667544442294</v>
      </c>
    </row>
    <row r="101" spans="1:4" x14ac:dyDescent="0.25">
      <c r="A101" s="5" t="s">
        <v>180</v>
      </c>
      <c r="B101" s="5" t="s">
        <v>181</v>
      </c>
      <c r="C101" s="5">
        <v>1.1930000000000001</v>
      </c>
      <c r="D101" s="8">
        <f t="shared" si="2"/>
        <v>2.2862766708280722</v>
      </c>
    </row>
    <row r="102" spans="1:4" x14ac:dyDescent="0.25">
      <c r="A102" s="5" t="s">
        <v>182</v>
      </c>
      <c r="B102" s="5" t="s">
        <v>183</v>
      </c>
      <c r="C102" s="5">
        <v>1.194</v>
      </c>
      <c r="D102" s="8">
        <f t="shared" si="2"/>
        <v>2.2878619464076149</v>
      </c>
    </row>
    <row r="103" spans="1:4" x14ac:dyDescent="0.25">
      <c r="A103" s="5" t="s">
        <v>184</v>
      </c>
      <c r="B103" s="5" t="s">
        <v>185</v>
      </c>
      <c r="C103" s="5">
        <v>1.194</v>
      </c>
      <c r="D103" s="8">
        <f t="shared" si="2"/>
        <v>2.2878619464076149</v>
      </c>
    </row>
    <row r="104" spans="1:4" x14ac:dyDescent="0.25">
      <c r="A104" s="5" t="s">
        <v>186</v>
      </c>
      <c r="B104" s="5" t="s">
        <v>187</v>
      </c>
      <c r="C104" s="5">
        <v>1.1950000000000001</v>
      </c>
      <c r="D104" s="8">
        <f t="shared" si="2"/>
        <v>2.2894483211973693</v>
      </c>
    </row>
    <row r="105" spans="1:4" x14ac:dyDescent="0.25">
      <c r="A105" s="5" t="s">
        <v>188</v>
      </c>
      <c r="B105" s="5" t="s">
        <v>189</v>
      </c>
      <c r="C105" s="5">
        <v>1.2030000000000001</v>
      </c>
      <c r="D105" s="8">
        <f t="shared" si="2"/>
        <v>2.3021789826555255</v>
      </c>
    </row>
    <row r="106" spans="1:4" x14ac:dyDescent="0.25">
      <c r="A106" s="5" t="s">
        <v>190</v>
      </c>
      <c r="B106" s="5" t="s">
        <v>191</v>
      </c>
      <c r="C106" s="5">
        <v>1.204</v>
      </c>
      <c r="D106" s="8">
        <f t="shared" si="2"/>
        <v>2.3037752846987152</v>
      </c>
    </row>
    <row r="107" spans="1:4" x14ac:dyDescent="0.25">
      <c r="A107" s="5" t="s">
        <v>192</v>
      </c>
      <c r="B107" s="5" t="s">
        <v>193</v>
      </c>
      <c r="C107" s="5">
        <v>1.204</v>
      </c>
      <c r="D107" s="8">
        <f t="shared" si="2"/>
        <v>2.3037752846987152</v>
      </c>
    </row>
    <row r="108" spans="1:4" x14ac:dyDescent="0.25">
      <c r="A108" s="5" t="s">
        <v>194</v>
      </c>
      <c r="B108" s="5" t="s">
        <v>195</v>
      </c>
      <c r="C108" s="5">
        <v>1.2050000000000001</v>
      </c>
      <c r="D108" s="8">
        <f t="shared" si="2"/>
        <v>2.3053726935977288</v>
      </c>
    </row>
    <row r="109" spans="1:4" x14ac:dyDescent="0.25">
      <c r="A109" s="5" t="s">
        <v>1724</v>
      </c>
      <c r="B109" s="5" t="s">
        <v>1666</v>
      </c>
      <c r="C109" s="5">
        <v>1.2070000000000001</v>
      </c>
      <c r="D109" s="8">
        <f t="shared" si="2"/>
        <v>2.3085708350336769</v>
      </c>
    </row>
    <row r="110" spans="1:4" x14ac:dyDescent="0.25">
      <c r="A110" s="5" t="s">
        <v>196</v>
      </c>
      <c r="B110" s="5" t="s">
        <v>197</v>
      </c>
      <c r="C110" s="5">
        <v>1.2070000000000001</v>
      </c>
      <c r="D110" s="8">
        <f t="shared" si="2"/>
        <v>2.3085708350336769</v>
      </c>
    </row>
    <row r="111" spans="1:4" x14ac:dyDescent="0.25">
      <c r="A111" s="5" t="s">
        <v>198</v>
      </c>
      <c r="B111" s="5" t="s">
        <v>199</v>
      </c>
      <c r="C111" s="5">
        <v>1.2070000000000001</v>
      </c>
      <c r="D111" s="8">
        <f t="shared" si="2"/>
        <v>2.3085708350336769</v>
      </c>
    </row>
    <row r="112" spans="1:4" x14ac:dyDescent="0.25">
      <c r="A112" s="5" t="s">
        <v>200</v>
      </c>
      <c r="B112" s="5" t="s">
        <v>201</v>
      </c>
      <c r="C112" s="5">
        <v>1.2090000000000001</v>
      </c>
      <c r="D112" s="8">
        <f t="shared" si="2"/>
        <v>2.3117734131095973</v>
      </c>
    </row>
    <row r="113" spans="1:4" x14ac:dyDescent="0.25">
      <c r="A113" s="5" t="s">
        <v>202</v>
      </c>
      <c r="B113" s="5" t="s">
        <v>203</v>
      </c>
      <c r="C113" s="5">
        <v>1.214</v>
      </c>
      <c r="D113" s="8">
        <f t="shared" si="2"/>
        <v>2.3197993090108686</v>
      </c>
    </row>
    <row r="114" spans="1:4" x14ac:dyDescent="0.25">
      <c r="A114" s="5" t="s">
        <v>204</v>
      </c>
      <c r="B114" s="5" t="s">
        <v>205</v>
      </c>
      <c r="C114" s="5">
        <v>1.222</v>
      </c>
      <c r="D114" s="8">
        <f>POWER(2, C114)</f>
        <v>2.3326987395769345</v>
      </c>
    </row>
    <row r="115" spans="1:4" x14ac:dyDescent="0.25">
      <c r="A115" s="5" t="s">
        <v>1725</v>
      </c>
      <c r="B115" s="5" t="s">
        <v>1666</v>
      </c>
      <c r="C115" s="5">
        <v>1.222</v>
      </c>
      <c r="D115" s="8">
        <f t="shared" ref="D115:D145" si="3">POWER(2, C115)</f>
        <v>2.3326987395769345</v>
      </c>
    </row>
    <row r="116" spans="1:4" x14ac:dyDescent="0.25">
      <c r="A116" s="5" t="s">
        <v>206</v>
      </c>
      <c r="B116" s="5" t="s">
        <v>207</v>
      </c>
      <c r="C116" s="5">
        <v>1.2250000000000001</v>
      </c>
      <c r="D116" s="8">
        <f t="shared" si="3"/>
        <v>2.3375544971224911</v>
      </c>
    </row>
    <row r="117" spans="1:4" x14ac:dyDescent="0.25">
      <c r="A117" s="5" t="s">
        <v>1726</v>
      </c>
      <c r="B117" s="5" t="s">
        <v>1666</v>
      </c>
      <c r="C117" s="5">
        <v>1.2250000000000001</v>
      </c>
      <c r="D117" s="8">
        <f t="shared" si="3"/>
        <v>2.3375544971224911</v>
      </c>
    </row>
    <row r="118" spans="1:4" x14ac:dyDescent="0.25">
      <c r="A118" s="5" t="s">
        <v>208</v>
      </c>
      <c r="B118" s="5" t="s">
        <v>209</v>
      </c>
      <c r="C118" s="5">
        <v>1.226</v>
      </c>
      <c r="D118" s="8">
        <f t="shared" si="3"/>
        <v>2.3391753281038947</v>
      </c>
    </row>
    <row r="119" spans="1:4" x14ac:dyDescent="0.25">
      <c r="A119" s="5" t="s">
        <v>210</v>
      </c>
      <c r="B119" s="5" t="s">
        <v>211</v>
      </c>
      <c r="C119" s="5">
        <v>1.2270000000000001</v>
      </c>
      <c r="D119" s="8">
        <f t="shared" si="3"/>
        <v>2.3407972829491799</v>
      </c>
    </row>
    <row r="120" spans="1:4" x14ac:dyDescent="0.25">
      <c r="A120" s="5" t="s">
        <v>1727</v>
      </c>
      <c r="B120" s="5" t="s">
        <v>1666</v>
      </c>
      <c r="C120" s="5">
        <v>1.2270000000000001</v>
      </c>
      <c r="D120" s="8">
        <f t="shared" si="3"/>
        <v>2.3407972829491799</v>
      </c>
    </row>
    <row r="121" spans="1:4" x14ac:dyDescent="0.25">
      <c r="A121" s="5" t="s">
        <v>212</v>
      </c>
      <c r="B121" s="5" t="s">
        <v>213</v>
      </c>
      <c r="C121" s="5">
        <v>1.23</v>
      </c>
      <c r="D121" s="8">
        <f t="shared" si="3"/>
        <v>2.3456698984637572</v>
      </c>
    </row>
    <row r="122" spans="1:4" x14ac:dyDescent="0.25">
      <c r="A122" s="5" t="s">
        <v>214</v>
      </c>
      <c r="B122" s="5" t="s">
        <v>215</v>
      </c>
      <c r="C122" s="5">
        <v>1.2310000000000001</v>
      </c>
      <c r="D122" s="8">
        <f t="shared" si="3"/>
        <v>2.3472963565627052</v>
      </c>
    </row>
    <row r="123" spans="1:4" x14ac:dyDescent="0.25">
      <c r="A123" s="5" t="s">
        <v>216</v>
      </c>
      <c r="B123" s="5" t="s">
        <v>217</v>
      </c>
      <c r="C123" s="5">
        <v>1.2330000000000001</v>
      </c>
      <c r="D123" s="8">
        <f t="shared" si="3"/>
        <v>2.3505526568395414</v>
      </c>
    </row>
    <row r="124" spans="1:4" x14ac:dyDescent="0.25">
      <c r="A124" s="5" t="s">
        <v>218</v>
      </c>
      <c r="B124" s="5" t="s">
        <v>156</v>
      </c>
      <c r="C124" s="5">
        <v>1.2330000000000001</v>
      </c>
      <c r="D124" s="8">
        <f t="shared" si="3"/>
        <v>2.3505526568395414</v>
      </c>
    </row>
    <row r="125" spans="1:4" x14ac:dyDescent="0.25">
      <c r="A125" s="5" t="s">
        <v>219</v>
      </c>
      <c r="B125" s="5" t="s">
        <v>220</v>
      </c>
      <c r="C125" s="5">
        <v>1.2330000000000001</v>
      </c>
      <c r="D125" s="8">
        <f t="shared" si="3"/>
        <v>2.3505526568395414</v>
      </c>
    </row>
    <row r="126" spans="1:4" x14ac:dyDescent="0.25">
      <c r="A126" s="5" t="s">
        <v>221</v>
      </c>
      <c r="B126" s="5" t="s">
        <v>222</v>
      </c>
      <c r="C126" s="5">
        <v>1.2330000000000001</v>
      </c>
      <c r="D126" s="8">
        <f t="shared" si="3"/>
        <v>2.3505526568395414</v>
      </c>
    </row>
    <row r="127" spans="1:4" x14ac:dyDescent="0.25">
      <c r="A127" s="5" t="s">
        <v>223</v>
      </c>
      <c r="B127" s="5" t="s">
        <v>224</v>
      </c>
      <c r="C127" s="5">
        <v>1.234</v>
      </c>
      <c r="D127" s="8">
        <f t="shared" si="3"/>
        <v>2.3521825005819297</v>
      </c>
    </row>
    <row r="128" spans="1:4" x14ac:dyDescent="0.25">
      <c r="A128" s="5" t="s">
        <v>225</v>
      </c>
      <c r="B128" s="5" t="s">
        <v>226</v>
      </c>
      <c r="C128" s="5">
        <v>1.2350000000000001</v>
      </c>
      <c r="D128" s="8">
        <f t="shared" si="3"/>
        <v>2.3538134744375347</v>
      </c>
    </row>
    <row r="129" spans="1:4" x14ac:dyDescent="0.25">
      <c r="A129" s="5" t="s">
        <v>227</v>
      </c>
      <c r="B129" s="5" t="s">
        <v>228</v>
      </c>
      <c r="C129" s="5">
        <v>1.24</v>
      </c>
      <c r="D129" s="8">
        <f t="shared" si="3"/>
        <v>2.3619853228590606</v>
      </c>
    </row>
    <row r="130" spans="1:4" x14ac:dyDescent="0.25">
      <c r="A130" s="5" t="s">
        <v>229</v>
      </c>
      <c r="B130" s="5" t="s">
        <v>230</v>
      </c>
      <c r="C130" s="5">
        <v>1.254</v>
      </c>
      <c r="D130" s="8">
        <f t="shared" si="3"/>
        <v>2.3850177446612633</v>
      </c>
    </row>
    <row r="131" spans="1:4" x14ac:dyDescent="0.25">
      <c r="A131" s="5" t="s">
        <v>231</v>
      </c>
      <c r="B131" s="5" t="s">
        <v>232</v>
      </c>
      <c r="C131" s="5">
        <v>1.256</v>
      </c>
      <c r="D131" s="8">
        <f t="shared" si="3"/>
        <v>2.3883263741491789</v>
      </c>
    </row>
    <row r="132" spans="1:4" x14ac:dyDescent="0.25">
      <c r="A132" s="5" t="s">
        <v>1728</v>
      </c>
      <c r="B132" s="5" t="s">
        <v>1666</v>
      </c>
      <c r="C132" s="5">
        <v>1.256</v>
      </c>
      <c r="D132" s="8">
        <f t="shared" si="3"/>
        <v>2.3883263741491789</v>
      </c>
    </row>
    <row r="133" spans="1:4" x14ac:dyDescent="0.25">
      <c r="A133" s="5" t="s">
        <v>233</v>
      </c>
      <c r="B133" s="5" t="s">
        <v>234</v>
      </c>
      <c r="C133" s="5">
        <v>1.258</v>
      </c>
      <c r="D133" s="8">
        <f t="shared" si="3"/>
        <v>2.3916395935522483</v>
      </c>
    </row>
    <row r="134" spans="1:4" x14ac:dyDescent="0.25">
      <c r="A134" s="5" t="s">
        <v>235</v>
      </c>
      <c r="B134" s="5" t="s">
        <v>236</v>
      </c>
      <c r="C134" s="5">
        <v>1.2609999999999999</v>
      </c>
      <c r="D134" s="8">
        <f t="shared" si="3"/>
        <v>2.396618042678837</v>
      </c>
    </row>
    <row r="135" spans="1:4" x14ac:dyDescent="0.25">
      <c r="A135" s="5" t="s">
        <v>237</v>
      </c>
      <c r="B135" s="5" t="s">
        <v>238</v>
      </c>
      <c r="C135" s="5">
        <v>1.262</v>
      </c>
      <c r="D135" s="8">
        <f t="shared" si="3"/>
        <v>2.3982798275822255</v>
      </c>
    </row>
    <row r="136" spans="1:4" x14ac:dyDescent="0.25">
      <c r="A136" s="5" t="s">
        <v>239</v>
      </c>
      <c r="B136" s="5" t="s">
        <v>240</v>
      </c>
      <c r="C136" s="5">
        <v>1.2629999999999999</v>
      </c>
      <c r="D136" s="8">
        <f t="shared" si="3"/>
        <v>2.3999427647464309</v>
      </c>
    </row>
    <row r="137" spans="1:4" x14ac:dyDescent="0.25">
      <c r="A137" s="5" t="s">
        <v>241</v>
      </c>
      <c r="B137" s="5" t="s">
        <v>242</v>
      </c>
      <c r="C137" s="5">
        <v>1.266</v>
      </c>
      <c r="D137" s="8">
        <f t="shared" si="3"/>
        <v>2.4049384977963553</v>
      </c>
    </row>
    <row r="138" spans="1:4" x14ac:dyDescent="0.25">
      <c r="A138" s="5" t="s">
        <v>243</v>
      </c>
      <c r="B138" s="5" t="s">
        <v>244</v>
      </c>
      <c r="C138" s="5">
        <v>1.2709999999999999</v>
      </c>
      <c r="D138" s="8">
        <f t="shared" si="3"/>
        <v>2.4132878394415256</v>
      </c>
    </row>
    <row r="139" spans="1:4" x14ac:dyDescent="0.25">
      <c r="A139" s="5" t="s">
        <v>245</v>
      </c>
      <c r="B139" s="5" t="s">
        <v>246</v>
      </c>
      <c r="C139" s="5">
        <v>1.2729999999999999</v>
      </c>
      <c r="D139" s="8">
        <f t="shared" si="3"/>
        <v>2.4166356867798848</v>
      </c>
    </row>
    <row r="140" spans="1:4" x14ac:dyDescent="0.25">
      <c r="A140" s="5" t="s">
        <v>1729</v>
      </c>
      <c r="B140" s="5" t="s">
        <v>1666</v>
      </c>
      <c r="C140" s="5">
        <v>1.2749999999999999</v>
      </c>
      <c r="D140" s="8">
        <f t="shared" si="3"/>
        <v>2.4199881784385848</v>
      </c>
    </row>
    <row r="141" spans="1:4" x14ac:dyDescent="0.25">
      <c r="A141" s="5" t="s">
        <v>247</v>
      </c>
      <c r="B141" s="5" t="s">
        <v>248</v>
      </c>
      <c r="C141" s="5">
        <v>1.282</v>
      </c>
      <c r="D141" s="8">
        <f t="shared" si="3"/>
        <v>2.4317585663661938</v>
      </c>
    </row>
    <row r="142" spans="1:4" x14ac:dyDescent="0.25">
      <c r="A142" s="5" t="s">
        <v>249</v>
      </c>
      <c r="B142" s="5" t="s">
        <v>250</v>
      </c>
      <c r="C142" s="5">
        <v>1.284</v>
      </c>
      <c r="D142" s="8">
        <f t="shared" si="3"/>
        <v>2.4351320373259724</v>
      </c>
    </row>
    <row r="143" spans="1:4" x14ac:dyDescent="0.25">
      <c r="A143" s="5" t="s">
        <v>251</v>
      </c>
      <c r="B143" s="5" t="s">
        <v>252</v>
      </c>
      <c r="C143" s="5">
        <v>1.2849999999999999</v>
      </c>
      <c r="D143" s="8">
        <f t="shared" si="3"/>
        <v>2.4368205273503825</v>
      </c>
    </row>
    <row r="144" spans="1:4" x14ac:dyDescent="0.25">
      <c r="A144" s="5" t="s">
        <v>253</v>
      </c>
      <c r="B144" s="5" t="s">
        <v>51</v>
      </c>
      <c r="C144" s="5">
        <v>1.2889999999999999</v>
      </c>
      <c r="D144" s="8">
        <f t="shared" si="3"/>
        <v>2.4435862033470008</v>
      </c>
    </row>
    <row r="145" spans="1:4" x14ac:dyDescent="0.25">
      <c r="A145" s="5" t="s">
        <v>254</v>
      </c>
      <c r="B145" s="5" t="s">
        <v>255</v>
      </c>
      <c r="C145" s="5">
        <v>1.2889999999999999</v>
      </c>
      <c r="D145" s="8">
        <f t="shared" si="3"/>
        <v>2.4435862033470008</v>
      </c>
    </row>
    <row r="146" spans="1:4" x14ac:dyDescent="0.25">
      <c r="A146" s="5" t="s">
        <v>256</v>
      </c>
      <c r="B146" s="5" t="s">
        <v>257</v>
      </c>
      <c r="C146" s="5">
        <v>1.292</v>
      </c>
      <c r="D146" s="8">
        <f>POWER(2, C146)</f>
        <v>2.4486727848004088</v>
      </c>
    </row>
    <row r="147" spans="1:4" x14ac:dyDescent="0.25">
      <c r="A147" s="5" t="s">
        <v>258</v>
      </c>
      <c r="B147" s="5" t="s">
        <v>259</v>
      </c>
      <c r="C147" s="5">
        <v>1.294</v>
      </c>
      <c r="D147" s="8">
        <f>POWER(2, C147)</f>
        <v>2.4520697201063126</v>
      </c>
    </row>
    <row r="148" spans="1:4" x14ac:dyDescent="0.25">
      <c r="A148" s="5" t="s">
        <v>260</v>
      </c>
      <c r="B148" s="5" t="s">
        <v>261</v>
      </c>
      <c r="C148" s="5">
        <v>1.294</v>
      </c>
      <c r="D148" s="8">
        <f t="shared" ref="D148:D210" si="4">POWER(2, C148)</f>
        <v>2.4520697201063126</v>
      </c>
    </row>
    <row r="149" spans="1:4" x14ac:dyDescent="0.25">
      <c r="A149" s="5" t="s">
        <v>262</v>
      </c>
      <c r="B149" s="5" t="s">
        <v>263</v>
      </c>
      <c r="C149" s="5">
        <v>1.2969999999999999</v>
      </c>
      <c r="D149" s="8">
        <f t="shared" si="4"/>
        <v>2.4571739608912995</v>
      </c>
    </row>
    <row r="150" spans="1:4" x14ac:dyDescent="0.25">
      <c r="A150" s="5" t="s">
        <v>264</v>
      </c>
      <c r="B150" s="5" t="s">
        <v>265</v>
      </c>
      <c r="C150" s="5">
        <v>1.298</v>
      </c>
      <c r="D150" s="8">
        <f t="shared" si="4"/>
        <v>2.4588777345091613</v>
      </c>
    </row>
    <row r="151" spans="1:4" x14ac:dyDescent="0.25">
      <c r="A151" s="5" t="s">
        <v>266</v>
      </c>
      <c r="B151" s="5" t="s">
        <v>267</v>
      </c>
      <c r="C151" s="5">
        <v>1.304</v>
      </c>
      <c r="D151" s="8">
        <f t="shared" si="4"/>
        <v>2.4691252137870765</v>
      </c>
    </row>
    <row r="152" spans="1:4" x14ac:dyDescent="0.25">
      <c r="A152" s="5" t="s">
        <v>268</v>
      </c>
      <c r="B152" s="5" t="s">
        <v>269</v>
      </c>
      <c r="C152" s="5">
        <v>1.306</v>
      </c>
      <c r="D152" s="8">
        <f t="shared" si="4"/>
        <v>2.472550521841903</v>
      </c>
    </row>
    <row r="153" spans="1:4" x14ac:dyDescent="0.25">
      <c r="A153" s="5" t="s">
        <v>270</v>
      </c>
      <c r="B153" s="5" t="s">
        <v>271</v>
      </c>
      <c r="C153" s="5">
        <v>1.3080000000000001</v>
      </c>
      <c r="D153" s="8">
        <f t="shared" si="4"/>
        <v>2.4759805816748912</v>
      </c>
    </row>
    <row r="154" spans="1:4" x14ac:dyDescent="0.25">
      <c r="A154" s="5" t="s">
        <v>272</v>
      </c>
      <c r="B154" s="5" t="s">
        <v>273</v>
      </c>
      <c r="C154" s="5">
        <v>1.3260000000000001</v>
      </c>
      <c r="D154" s="8">
        <f t="shared" si="4"/>
        <v>2.507066040881381</v>
      </c>
    </row>
    <row r="155" spans="1:4" x14ac:dyDescent="0.25">
      <c r="A155" s="5" t="s">
        <v>274</v>
      </c>
      <c r="B155" s="5" t="s">
        <v>275</v>
      </c>
      <c r="C155" s="5">
        <v>1.3260000000000001</v>
      </c>
      <c r="D155" s="8">
        <f t="shared" si="4"/>
        <v>2.507066040881381</v>
      </c>
    </row>
    <row r="156" spans="1:4" x14ac:dyDescent="0.25">
      <c r="A156" s="5" t="s">
        <v>276</v>
      </c>
      <c r="B156" s="5" t="s">
        <v>277</v>
      </c>
      <c r="C156" s="5">
        <v>1.327</v>
      </c>
      <c r="D156" s="8">
        <f t="shared" si="4"/>
        <v>2.5088044090419896</v>
      </c>
    </row>
    <row r="157" spans="1:4" x14ac:dyDescent="0.25">
      <c r="A157" s="5" t="s">
        <v>278</v>
      </c>
      <c r="B157" s="5" t="s">
        <v>279</v>
      </c>
      <c r="C157" s="5">
        <v>1.3280000000000001</v>
      </c>
      <c r="D157" s="8">
        <f t="shared" si="4"/>
        <v>2.5105439825652867</v>
      </c>
    </row>
    <row r="158" spans="1:4" x14ac:dyDescent="0.25">
      <c r="A158" s="5" t="s">
        <v>280</v>
      </c>
      <c r="B158" s="5" t="s">
        <v>281</v>
      </c>
      <c r="C158" s="5">
        <v>1.335</v>
      </c>
      <c r="D158" s="8">
        <f t="shared" si="4"/>
        <v>2.522754817662499</v>
      </c>
    </row>
    <row r="159" spans="1:4" x14ac:dyDescent="0.25">
      <c r="A159" s="5" t="s">
        <v>282</v>
      </c>
      <c r="B159" s="5" t="s">
        <v>283</v>
      </c>
      <c r="C159" s="5">
        <v>1.3360000000000001</v>
      </c>
      <c r="D159" s="8">
        <f t="shared" si="4"/>
        <v>2.5245040642242311</v>
      </c>
    </row>
    <row r="160" spans="1:4" x14ac:dyDescent="0.25">
      <c r="A160" s="5" t="s">
        <v>284</v>
      </c>
      <c r="B160" s="5" t="s">
        <v>285</v>
      </c>
      <c r="C160" s="5">
        <v>1.3380000000000001</v>
      </c>
      <c r="D160" s="8">
        <f t="shared" si="4"/>
        <v>2.5280061969056136</v>
      </c>
    </row>
    <row r="161" spans="1:4" x14ac:dyDescent="0.25">
      <c r="A161" s="5" t="s">
        <v>286</v>
      </c>
      <c r="B161" s="5" t="s">
        <v>287</v>
      </c>
      <c r="C161" s="5">
        <v>1.3380000000000001</v>
      </c>
      <c r="D161" s="8">
        <f t="shared" si="4"/>
        <v>2.5280061969056136</v>
      </c>
    </row>
    <row r="162" spans="1:4" x14ac:dyDescent="0.25">
      <c r="A162" s="5" t="s">
        <v>288</v>
      </c>
      <c r="B162" s="5" t="s">
        <v>289</v>
      </c>
      <c r="C162" s="5">
        <v>1.34</v>
      </c>
      <c r="D162" s="8">
        <f t="shared" si="4"/>
        <v>2.5315131879405599</v>
      </c>
    </row>
    <row r="163" spans="1:4" x14ac:dyDescent="0.25">
      <c r="A163" s="5" t="s">
        <v>290</v>
      </c>
      <c r="B163" s="5" t="s">
        <v>291</v>
      </c>
      <c r="C163" s="5">
        <v>1.343</v>
      </c>
      <c r="D163" s="8">
        <f t="shared" si="4"/>
        <v>2.5367827986517342</v>
      </c>
    </row>
    <row r="164" spans="1:4" x14ac:dyDescent="0.25">
      <c r="A164" s="5" t="s">
        <v>292</v>
      </c>
      <c r="B164" s="5" t="s">
        <v>293</v>
      </c>
      <c r="C164" s="5">
        <v>1.3440000000000001</v>
      </c>
      <c r="D164" s="8">
        <f t="shared" si="4"/>
        <v>2.53854177203961</v>
      </c>
    </row>
    <row r="165" spans="1:4" x14ac:dyDescent="0.25">
      <c r="A165" s="5" t="s">
        <v>294</v>
      </c>
      <c r="B165" s="5" t="s">
        <v>295</v>
      </c>
      <c r="C165" s="5">
        <v>1.3460000000000001</v>
      </c>
      <c r="D165" s="8">
        <f t="shared" si="4"/>
        <v>2.5420633786113331</v>
      </c>
    </row>
    <row r="166" spans="1:4" x14ac:dyDescent="0.25">
      <c r="A166" s="5" t="s">
        <v>296</v>
      </c>
      <c r="B166" s="5" t="s">
        <v>297</v>
      </c>
      <c r="C166" s="5">
        <v>1.359</v>
      </c>
      <c r="D166" s="8">
        <f t="shared" si="4"/>
        <v>2.565073205524496</v>
      </c>
    </row>
    <row r="167" spans="1:4" x14ac:dyDescent="0.25">
      <c r="A167" s="5" t="s">
        <v>298</v>
      </c>
      <c r="B167" s="5" t="s">
        <v>299</v>
      </c>
      <c r="C167" s="5">
        <v>1.3620000000000001</v>
      </c>
      <c r="D167" s="8">
        <f t="shared" si="4"/>
        <v>2.5704126749387464</v>
      </c>
    </row>
    <row r="168" spans="1:4" x14ac:dyDescent="0.25">
      <c r="A168" s="5" t="s">
        <v>300</v>
      </c>
      <c r="B168" s="5" t="s">
        <v>301</v>
      </c>
      <c r="C168" s="5">
        <v>1.3640000000000001</v>
      </c>
      <c r="D168" s="8">
        <f t="shared" si="4"/>
        <v>2.5739784946025415</v>
      </c>
    </row>
    <row r="169" spans="1:4" x14ac:dyDescent="0.25">
      <c r="A169" s="5" t="s">
        <v>302</v>
      </c>
      <c r="B169" s="5" t="s">
        <v>124</v>
      </c>
      <c r="C169" s="5">
        <v>1.369</v>
      </c>
      <c r="D169" s="8">
        <f t="shared" si="4"/>
        <v>2.58291470060467</v>
      </c>
    </row>
    <row r="170" spans="1:4" x14ac:dyDescent="0.25">
      <c r="A170" s="5" t="s">
        <v>303</v>
      </c>
      <c r="B170" s="5" t="s">
        <v>304</v>
      </c>
      <c r="C170" s="5">
        <v>1.3720000000000001</v>
      </c>
      <c r="D170" s="8">
        <f t="shared" si="4"/>
        <v>2.5882913089657071</v>
      </c>
    </row>
    <row r="171" spans="1:4" x14ac:dyDescent="0.25">
      <c r="A171" s="5" t="s">
        <v>305</v>
      </c>
      <c r="B171" s="5" t="s">
        <v>306</v>
      </c>
      <c r="C171" s="5">
        <v>1.3759999999999999</v>
      </c>
      <c r="D171" s="8">
        <f t="shared" si="4"/>
        <v>2.5954775338783662</v>
      </c>
    </row>
    <row r="172" spans="1:4" x14ac:dyDescent="0.25">
      <c r="A172" s="5" t="s">
        <v>1730</v>
      </c>
      <c r="B172" s="5" t="s">
        <v>1666</v>
      </c>
      <c r="C172" s="5">
        <v>1.379</v>
      </c>
      <c r="D172" s="8">
        <f t="shared" si="4"/>
        <v>2.6008802930969606</v>
      </c>
    </row>
    <row r="173" spans="1:4" x14ac:dyDescent="0.25">
      <c r="A173" s="5" t="s">
        <v>307</v>
      </c>
      <c r="B173" s="5" t="s">
        <v>308</v>
      </c>
      <c r="C173" s="5">
        <v>1.383</v>
      </c>
      <c r="D173" s="8">
        <f t="shared" si="4"/>
        <v>2.6081014705171204</v>
      </c>
    </row>
    <row r="174" spans="1:4" x14ac:dyDescent="0.25">
      <c r="A174" s="5" t="s">
        <v>309</v>
      </c>
      <c r="B174" s="5" t="s">
        <v>310</v>
      </c>
      <c r="C174" s="5">
        <v>1.3859999999999999</v>
      </c>
      <c r="D174" s="8">
        <f t="shared" si="4"/>
        <v>2.6135305077863467</v>
      </c>
    </row>
    <row r="175" spans="1:4" x14ac:dyDescent="0.25">
      <c r="A175" s="5" t="s">
        <v>1731</v>
      </c>
      <c r="B175" s="5" t="s">
        <v>1666</v>
      </c>
      <c r="C175" s="5">
        <v>1.387</v>
      </c>
      <c r="D175" s="8">
        <f t="shared" si="4"/>
        <v>2.6153426970735176</v>
      </c>
    </row>
    <row r="176" spans="1:4" x14ac:dyDescent="0.25">
      <c r="A176" s="5" t="s">
        <v>311</v>
      </c>
      <c r="B176" s="5" t="s">
        <v>312</v>
      </c>
      <c r="C176" s="5">
        <v>1.3919999999999999</v>
      </c>
      <c r="D176" s="8">
        <f t="shared" si="4"/>
        <v>2.6244225091839213</v>
      </c>
    </row>
    <row r="177" spans="1:4" x14ac:dyDescent="0.25">
      <c r="A177" s="5" t="s">
        <v>313</v>
      </c>
      <c r="B177" s="5" t="s">
        <v>314</v>
      </c>
      <c r="C177" s="5">
        <v>1.393</v>
      </c>
      <c r="D177" s="8">
        <f t="shared" si="4"/>
        <v>2.6262422508483043</v>
      </c>
    </row>
    <row r="178" spans="1:4" x14ac:dyDescent="0.25">
      <c r="A178" s="5" t="s">
        <v>315</v>
      </c>
      <c r="B178" s="5" t="s">
        <v>316</v>
      </c>
      <c r="C178" s="5">
        <v>1.393</v>
      </c>
      <c r="D178" s="8">
        <f t="shared" si="4"/>
        <v>2.6262422508483043</v>
      </c>
    </row>
    <row r="179" spans="1:4" x14ac:dyDescent="0.25">
      <c r="A179" s="5" t="s">
        <v>317</v>
      </c>
      <c r="B179" s="5" t="s">
        <v>318</v>
      </c>
      <c r="C179" s="5">
        <v>1.393</v>
      </c>
      <c r="D179" s="8">
        <f>POWER(2, C179)</f>
        <v>2.6262422508483043</v>
      </c>
    </row>
    <row r="180" spans="1:4" x14ac:dyDescent="0.25">
      <c r="A180" s="5" t="s">
        <v>319</v>
      </c>
      <c r="B180" s="5" t="s">
        <v>320</v>
      </c>
      <c r="C180" s="5">
        <v>1.397</v>
      </c>
      <c r="D180" s="8">
        <f t="shared" si="4"/>
        <v>2.6335338441184866</v>
      </c>
    </row>
    <row r="181" spans="1:4" x14ac:dyDescent="0.25">
      <c r="A181" s="5" t="s">
        <v>321</v>
      </c>
      <c r="B181" s="5" t="s">
        <v>322</v>
      </c>
      <c r="C181" s="5">
        <v>1.3979999999999999</v>
      </c>
      <c r="D181" s="8">
        <f t="shared" si="4"/>
        <v>2.63535990346828</v>
      </c>
    </row>
    <row r="182" spans="1:4" x14ac:dyDescent="0.25">
      <c r="A182" s="5" t="s">
        <v>323</v>
      </c>
      <c r="B182" s="5" t="s">
        <v>324</v>
      </c>
      <c r="C182" s="5">
        <v>1.4039999999999999</v>
      </c>
      <c r="D182" s="8">
        <f t="shared" si="4"/>
        <v>2.6463428798162401</v>
      </c>
    </row>
    <row r="183" spans="1:4" x14ac:dyDescent="0.25">
      <c r="A183" s="5" t="s">
        <v>325</v>
      </c>
      <c r="B183" s="5" t="s">
        <v>326</v>
      </c>
      <c r="C183" s="5">
        <v>1.405</v>
      </c>
      <c r="D183" s="8">
        <f t="shared" si="4"/>
        <v>2.6481778207907944</v>
      </c>
    </row>
    <row r="184" spans="1:4" x14ac:dyDescent="0.25">
      <c r="A184" s="5" t="s">
        <v>327</v>
      </c>
      <c r="B184" s="5" t="s">
        <v>328</v>
      </c>
      <c r="C184" s="5">
        <v>1.407</v>
      </c>
      <c r="D184" s="8">
        <f t="shared" si="4"/>
        <v>2.6518515205973157</v>
      </c>
    </row>
    <row r="185" spans="1:4" x14ac:dyDescent="0.25">
      <c r="A185" s="5" t="s">
        <v>329</v>
      </c>
      <c r="B185" s="5" t="s">
        <v>330</v>
      </c>
      <c r="C185" s="5">
        <v>1.4119999999999999</v>
      </c>
      <c r="D185" s="8">
        <f t="shared" si="4"/>
        <v>2.6610580821613721</v>
      </c>
    </row>
    <row r="186" spans="1:4" x14ac:dyDescent="0.25">
      <c r="A186" s="5" t="s">
        <v>331</v>
      </c>
      <c r="B186" s="5" t="s">
        <v>332</v>
      </c>
      <c r="C186" s="5">
        <v>1.413</v>
      </c>
      <c r="D186" s="8">
        <f t="shared" si="4"/>
        <v>2.6629032264727415</v>
      </c>
    </row>
    <row r="187" spans="1:4" x14ac:dyDescent="0.25">
      <c r="A187" s="5" t="s">
        <v>333</v>
      </c>
      <c r="B187" s="5" t="s">
        <v>238</v>
      </c>
      <c r="C187" s="5">
        <v>1.4179999999999999</v>
      </c>
      <c r="D187" s="8">
        <f t="shared" si="4"/>
        <v>2.6721481567801986</v>
      </c>
    </row>
    <row r="188" spans="1:4" x14ac:dyDescent="0.25">
      <c r="A188" s="5" t="s">
        <v>334</v>
      </c>
      <c r="B188" s="5" t="s">
        <v>335</v>
      </c>
      <c r="C188" s="5">
        <v>1.421</v>
      </c>
      <c r="D188" s="8">
        <f t="shared" si="4"/>
        <v>2.6777105139568835</v>
      </c>
    </row>
    <row r="189" spans="1:4" x14ac:dyDescent="0.25">
      <c r="A189" s="5" t="s">
        <v>336</v>
      </c>
      <c r="B189" s="5" t="s">
        <v>337</v>
      </c>
      <c r="C189" s="5">
        <v>1.425</v>
      </c>
      <c r="D189" s="8">
        <f t="shared" si="4"/>
        <v>2.685145005560527</v>
      </c>
    </row>
    <row r="190" spans="1:4" x14ac:dyDescent="0.25">
      <c r="A190" s="5" t="s">
        <v>338</v>
      </c>
      <c r="B190" s="5" t="s">
        <v>339</v>
      </c>
      <c r="C190" s="5">
        <v>1.43</v>
      </c>
      <c r="D190" s="8">
        <f t="shared" si="4"/>
        <v>2.6944671537313805</v>
      </c>
    </row>
    <row r="191" spans="1:4" x14ac:dyDescent="0.25">
      <c r="A191" s="5" t="s">
        <v>340</v>
      </c>
      <c r="B191" s="5" t="s">
        <v>341</v>
      </c>
      <c r="C191" s="5">
        <v>1.4350000000000001</v>
      </c>
      <c r="D191" s="8">
        <f t="shared" si="4"/>
        <v>2.7038216660562515</v>
      </c>
    </row>
    <row r="192" spans="1:4" x14ac:dyDescent="0.25">
      <c r="A192" s="5" t="s">
        <v>1732</v>
      </c>
      <c r="B192" s="5" t="s">
        <v>1666</v>
      </c>
      <c r="C192" s="5">
        <v>1.4370000000000001</v>
      </c>
      <c r="D192" s="8">
        <f t="shared" si="4"/>
        <v>2.7075725581049181</v>
      </c>
    </row>
    <row r="193" spans="1:4" x14ac:dyDescent="0.25">
      <c r="A193" s="5" t="s">
        <v>342</v>
      </c>
      <c r="B193" s="5" t="s">
        <v>343</v>
      </c>
      <c r="C193" s="5">
        <v>1.4379999999999999</v>
      </c>
      <c r="D193" s="8">
        <f t="shared" si="4"/>
        <v>2.7094499549707352</v>
      </c>
    </row>
    <row r="194" spans="1:4" x14ac:dyDescent="0.25">
      <c r="A194" s="5" t="s">
        <v>344</v>
      </c>
      <c r="B194" s="5" t="s">
        <v>345</v>
      </c>
      <c r="C194" s="5">
        <v>1.4530000000000001</v>
      </c>
      <c r="D194" s="8">
        <f t="shared" si="4"/>
        <v>2.7377676261836772</v>
      </c>
    </row>
    <row r="195" spans="1:4" x14ac:dyDescent="0.25">
      <c r="A195" s="5" t="s">
        <v>346</v>
      </c>
      <c r="B195" s="5" t="s">
        <v>347</v>
      </c>
      <c r="C195" s="5">
        <v>1.4570000000000001</v>
      </c>
      <c r="D195" s="8">
        <f t="shared" si="4"/>
        <v>2.7453688625098214</v>
      </c>
    </row>
    <row r="196" spans="1:4" x14ac:dyDescent="0.25">
      <c r="A196" s="5" t="s">
        <v>348</v>
      </c>
      <c r="B196" s="5" t="s">
        <v>349</v>
      </c>
      <c r="C196" s="5">
        <v>1.458</v>
      </c>
      <c r="D196" s="8">
        <f t="shared" si="4"/>
        <v>2.7472724668592448</v>
      </c>
    </row>
    <row r="197" spans="1:4" x14ac:dyDescent="0.25">
      <c r="A197" s="5" t="s">
        <v>350</v>
      </c>
      <c r="B197" s="5" t="s">
        <v>351</v>
      </c>
      <c r="C197" s="5">
        <v>1.4610000000000001</v>
      </c>
      <c r="D197" s="8">
        <f t="shared" si="4"/>
        <v>2.7529912031813946</v>
      </c>
    </row>
    <row r="198" spans="1:4" x14ac:dyDescent="0.25">
      <c r="A198" s="5" t="s">
        <v>352</v>
      </c>
      <c r="B198" s="5" t="s">
        <v>339</v>
      </c>
      <c r="C198" s="5">
        <v>1.462</v>
      </c>
      <c r="D198" s="8">
        <f t="shared" si="4"/>
        <v>2.7549000927662748</v>
      </c>
    </row>
    <row r="199" spans="1:4" x14ac:dyDescent="0.25">
      <c r="A199" s="5" t="s">
        <v>353</v>
      </c>
      <c r="B199" s="5" t="s">
        <v>354</v>
      </c>
      <c r="C199" s="5">
        <v>1.4630000000000001</v>
      </c>
      <c r="D199" s="8">
        <f t="shared" si="4"/>
        <v>2.7568103059512614</v>
      </c>
    </row>
    <row r="200" spans="1:4" x14ac:dyDescent="0.25">
      <c r="A200" s="5" t="s">
        <v>355</v>
      </c>
      <c r="B200" s="5" t="s">
        <v>356</v>
      </c>
      <c r="C200" s="5">
        <v>1.466</v>
      </c>
      <c r="D200" s="8">
        <f>POWER(2, C200)</f>
        <v>2.7625488962877136</v>
      </c>
    </row>
    <row r="201" spans="1:4" x14ac:dyDescent="0.25">
      <c r="A201" s="5" t="s">
        <v>357</v>
      </c>
      <c r="B201" s="5" t="s">
        <v>358</v>
      </c>
      <c r="C201" s="5">
        <v>1.468</v>
      </c>
      <c r="D201" s="8">
        <f t="shared" si="4"/>
        <v>2.7663812580219291</v>
      </c>
    </row>
    <row r="202" spans="1:4" x14ac:dyDescent="0.25">
      <c r="A202" s="5" t="s">
        <v>359</v>
      </c>
      <c r="B202" s="5" t="s">
        <v>360</v>
      </c>
      <c r="C202" s="5">
        <v>1.468</v>
      </c>
      <c r="D202" s="8">
        <f t="shared" si="4"/>
        <v>2.7663812580219291</v>
      </c>
    </row>
    <row r="203" spans="1:4" x14ac:dyDescent="0.25">
      <c r="A203" s="5" t="s">
        <v>361</v>
      </c>
      <c r="B203" s="5" t="s">
        <v>362</v>
      </c>
      <c r="C203" s="5">
        <v>1.4730000000000001</v>
      </c>
      <c r="D203" s="8">
        <f t="shared" si="4"/>
        <v>2.7759854380311837</v>
      </c>
    </row>
    <row r="204" spans="1:4" x14ac:dyDescent="0.25">
      <c r="A204" s="5" t="s">
        <v>363</v>
      </c>
      <c r="B204" s="5" t="s">
        <v>364</v>
      </c>
      <c r="C204" s="5">
        <v>1.4750000000000001</v>
      </c>
      <c r="D204" s="8">
        <f t="shared" si="4"/>
        <v>2.7798364396846744</v>
      </c>
    </row>
    <row r="205" spans="1:4" x14ac:dyDescent="0.25">
      <c r="A205" s="5" t="s">
        <v>365</v>
      </c>
      <c r="B205" s="5" t="s">
        <v>366</v>
      </c>
      <c r="C205" s="5">
        <v>1.476</v>
      </c>
      <c r="D205" s="8">
        <f t="shared" si="4"/>
        <v>2.7817639434199761</v>
      </c>
    </row>
    <row r="206" spans="1:4" x14ac:dyDescent="0.25">
      <c r="A206" s="5" t="s">
        <v>367</v>
      </c>
      <c r="B206" s="5" t="s">
        <v>368</v>
      </c>
      <c r="C206" s="5">
        <v>1.4810000000000001</v>
      </c>
      <c r="D206" s="8">
        <f t="shared" si="4"/>
        <v>2.7914215282443333</v>
      </c>
    </row>
    <row r="207" spans="1:4" x14ac:dyDescent="0.25">
      <c r="A207" s="5" t="s">
        <v>369</v>
      </c>
      <c r="B207" s="5" t="s">
        <v>370</v>
      </c>
      <c r="C207" s="5">
        <v>1.482</v>
      </c>
      <c r="D207" s="8">
        <f t="shared" si="4"/>
        <v>2.7933570649347952</v>
      </c>
    </row>
    <row r="208" spans="1:4" x14ac:dyDescent="0.25">
      <c r="A208" s="5" t="s">
        <v>371</v>
      </c>
      <c r="B208" s="5" t="s">
        <v>372</v>
      </c>
      <c r="C208" s="5">
        <v>1.486</v>
      </c>
      <c r="D208" s="8">
        <f t="shared" si="4"/>
        <v>2.8011126417744094</v>
      </c>
    </row>
    <row r="209" spans="1:4" x14ac:dyDescent="0.25">
      <c r="A209" s="5" t="s">
        <v>373</v>
      </c>
      <c r="B209" s="5" t="s">
        <v>374</v>
      </c>
      <c r="C209" s="5">
        <v>1.488</v>
      </c>
      <c r="D209" s="8">
        <f t="shared" si="4"/>
        <v>2.804998501284802</v>
      </c>
    </row>
    <row r="210" spans="1:4" x14ac:dyDescent="0.25">
      <c r="A210" s="5" t="s">
        <v>375</v>
      </c>
      <c r="B210" s="5" t="s">
        <v>376</v>
      </c>
      <c r="C210" s="5">
        <v>1.4930000000000001</v>
      </c>
      <c r="D210" s="8">
        <f t="shared" si="4"/>
        <v>2.8147367506507956</v>
      </c>
    </row>
    <row r="211" spans="1:4" x14ac:dyDescent="0.25">
      <c r="A211" s="5" t="s">
        <v>377</v>
      </c>
      <c r="B211" s="5" t="s">
        <v>378</v>
      </c>
      <c r="C211" s="5">
        <v>1.494</v>
      </c>
      <c r="D211" s="8">
        <f>POWER(2, C211)</f>
        <v>2.8166884538241614</v>
      </c>
    </row>
    <row r="212" spans="1:4" x14ac:dyDescent="0.25">
      <c r="A212" s="5" t="s">
        <v>379</v>
      </c>
      <c r="B212" s="5" t="s">
        <v>228</v>
      </c>
      <c r="C212" s="5">
        <v>1.4970000000000001</v>
      </c>
      <c r="D212" s="8">
        <f t="shared" ref="D212:D241" si="5">POWER(2, C212)</f>
        <v>2.8225516868173854</v>
      </c>
    </row>
    <row r="213" spans="1:4" x14ac:dyDescent="0.25">
      <c r="A213" s="5" t="s">
        <v>380</v>
      </c>
      <c r="B213" s="5" t="s">
        <v>381</v>
      </c>
      <c r="C213" s="5">
        <v>1.498</v>
      </c>
      <c r="D213" s="8">
        <f t="shared" si="5"/>
        <v>2.8245088087695098</v>
      </c>
    </row>
    <row r="214" spans="1:4" x14ac:dyDescent="0.25">
      <c r="A214" s="5" t="s">
        <v>382</v>
      </c>
      <c r="B214" s="5" t="s">
        <v>383</v>
      </c>
      <c r="C214" s="5">
        <v>1.5</v>
      </c>
      <c r="D214" s="8">
        <f t="shared" si="5"/>
        <v>2.8284271247461898</v>
      </c>
    </row>
    <row r="215" spans="1:4" x14ac:dyDescent="0.25">
      <c r="A215" s="5" t="s">
        <v>384</v>
      </c>
      <c r="B215" s="5" t="s">
        <v>385</v>
      </c>
      <c r="C215" s="5">
        <v>1.5009999999999999</v>
      </c>
      <c r="D215" s="8">
        <f t="shared" si="5"/>
        <v>2.830388320653312</v>
      </c>
    </row>
    <row r="216" spans="1:4" x14ac:dyDescent="0.25">
      <c r="A216" s="5" t="s">
        <v>386</v>
      </c>
      <c r="B216" s="5" t="s">
        <v>387</v>
      </c>
      <c r="C216" s="5">
        <v>1.5049999999999999</v>
      </c>
      <c r="D216" s="8">
        <f t="shared" si="5"/>
        <v>2.8382467124007644</v>
      </c>
    </row>
    <row r="217" spans="1:4" x14ac:dyDescent="0.25">
      <c r="A217" s="5" t="s">
        <v>388</v>
      </c>
      <c r="B217" s="5" t="s">
        <v>389</v>
      </c>
      <c r="C217" s="5">
        <v>1.51</v>
      </c>
      <c r="D217" s="8">
        <f t="shared" si="5"/>
        <v>2.8481003911941434</v>
      </c>
    </row>
    <row r="218" spans="1:4" x14ac:dyDescent="0.25">
      <c r="A218" s="5" t="s">
        <v>390</v>
      </c>
      <c r="B218" s="5" t="s">
        <v>391</v>
      </c>
      <c r="C218" s="5">
        <v>1.51</v>
      </c>
      <c r="D218" s="8">
        <f t="shared" si="5"/>
        <v>2.8481003911941434</v>
      </c>
    </row>
    <row r="219" spans="1:4" x14ac:dyDescent="0.25">
      <c r="A219" s="5" t="s">
        <v>392</v>
      </c>
      <c r="B219" s="5" t="s">
        <v>393</v>
      </c>
      <c r="C219" s="5">
        <v>1.5149999999999999</v>
      </c>
      <c r="D219" s="8">
        <f t="shared" si="5"/>
        <v>2.8579882794821856</v>
      </c>
    </row>
    <row r="220" spans="1:4" x14ac:dyDescent="0.25">
      <c r="A220" s="5" t="s">
        <v>394</v>
      </c>
      <c r="B220" s="5" t="s">
        <v>395</v>
      </c>
      <c r="C220" s="5">
        <v>1.5189999999999999</v>
      </c>
      <c r="D220" s="8">
        <f t="shared" si="5"/>
        <v>2.8659233007461995</v>
      </c>
    </row>
    <row r="221" spans="1:4" x14ac:dyDescent="0.25">
      <c r="A221" s="5" t="s">
        <v>396</v>
      </c>
      <c r="B221" s="5" t="s">
        <v>397</v>
      </c>
      <c r="C221" s="5">
        <v>1.522</v>
      </c>
      <c r="D221" s="8">
        <f t="shared" si="5"/>
        <v>2.8718890212468708</v>
      </c>
    </row>
    <row r="222" spans="1:4" x14ac:dyDescent="0.25">
      <c r="A222" s="5" t="s">
        <v>1733</v>
      </c>
      <c r="B222" s="5" t="s">
        <v>1666</v>
      </c>
      <c r="C222" s="5">
        <v>1.522</v>
      </c>
      <c r="D222" s="8">
        <f t="shared" si="5"/>
        <v>2.8718890212468708</v>
      </c>
    </row>
    <row r="223" spans="1:4" x14ac:dyDescent="0.25">
      <c r="A223" s="5" t="s">
        <v>398</v>
      </c>
      <c r="B223" s="5" t="s">
        <v>399</v>
      </c>
      <c r="C223" s="5">
        <v>1.5229999999999999</v>
      </c>
      <c r="D223" s="8">
        <f t="shared" si="5"/>
        <v>2.8738803530881265</v>
      </c>
    </row>
    <row r="224" spans="1:4" x14ac:dyDescent="0.25">
      <c r="A224" s="5" t="s">
        <v>400</v>
      </c>
      <c r="B224" s="5" t="s">
        <v>401</v>
      </c>
      <c r="C224" s="5">
        <v>1.524</v>
      </c>
      <c r="D224" s="8">
        <f t="shared" si="5"/>
        <v>2.8758730656939147</v>
      </c>
    </row>
    <row r="225" spans="1:4" x14ac:dyDescent="0.25">
      <c r="A225" s="5" t="s">
        <v>402</v>
      </c>
      <c r="B225" s="5" t="s">
        <v>403</v>
      </c>
      <c r="C225" s="5">
        <v>1.5249999999999999</v>
      </c>
      <c r="D225" s="8">
        <f t="shared" si="5"/>
        <v>2.8778671600216397</v>
      </c>
    </row>
    <row r="226" spans="1:4" x14ac:dyDescent="0.25">
      <c r="A226" s="5" t="s">
        <v>404</v>
      </c>
      <c r="B226" s="5" t="s">
        <v>306</v>
      </c>
      <c r="C226" s="5">
        <v>1.538</v>
      </c>
      <c r="D226" s="8">
        <f t="shared" si="5"/>
        <v>2.9039165598077887</v>
      </c>
    </row>
    <row r="227" spans="1:4" x14ac:dyDescent="0.25">
      <c r="A227" s="5" t="s">
        <v>405</v>
      </c>
      <c r="B227" s="5" t="s">
        <v>406</v>
      </c>
      <c r="C227" s="5">
        <v>1.5529999999999999</v>
      </c>
      <c r="D227" s="8">
        <f t="shared" si="5"/>
        <v>2.9342666883346467</v>
      </c>
    </row>
    <row r="228" spans="1:4" x14ac:dyDescent="0.25">
      <c r="A228" s="5" t="s">
        <v>407</v>
      </c>
      <c r="B228" s="5" t="s">
        <v>408</v>
      </c>
      <c r="C228" s="5">
        <v>1.5569999999999999</v>
      </c>
      <c r="D228" s="8">
        <f t="shared" si="5"/>
        <v>2.9424134917114757</v>
      </c>
    </row>
    <row r="229" spans="1:4" x14ac:dyDescent="0.25">
      <c r="A229" s="5" t="s">
        <v>409</v>
      </c>
      <c r="B229" s="5" t="s">
        <v>410</v>
      </c>
      <c r="C229" s="5">
        <v>1.5720000000000001</v>
      </c>
      <c r="D229" s="8">
        <f t="shared" si="5"/>
        <v>2.97316596886203</v>
      </c>
    </row>
    <row r="230" spans="1:4" x14ac:dyDescent="0.25">
      <c r="A230" s="5" t="s">
        <v>411</v>
      </c>
      <c r="B230" s="5" t="s">
        <v>412</v>
      </c>
      <c r="C230" s="5">
        <v>1.579</v>
      </c>
      <c r="D230" s="8">
        <f t="shared" si="5"/>
        <v>2.987626914224685</v>
      </c>
    </row>
    <row r="231" spans="1:4" x14ac:dyDescent="0.25">
      <c r="A231" s="5" t="s">
        <v>413</v>
      </c>
      <c r="B231" s="5" t="s">
        <v>414</v>
      </c>
      <c r="C231" s="5">
        <v>1.579</v>
      </c>
      <c r="D231" s="8">
        <f t="shared" si="5"/>
        <v>2.987626914224685</v>
      </c>
    </row>
    <row r="232" spans="1:4" x14ac:dyDescent="0.25">
      <c r="A232" s="5" t="s">
        <v>415</v>
      </c>
      <c r="B232" s="5" t="s">
        <v>416</v>
      </c>
      <c r="C232" s="5">
        <v>1.59</v>
      </c>
      <c r="D232" s="8">
        <f t="shared" si="5"/>
        <v>3.0104934948221347</v>
      </c>
    </row>
    <row r="233" spans="1:4" x14ac:dyDescent="0.25">
      <c r="A233" s="5" t="s">
        <v>417</v>
      </c>
      <c r="B233" s="5" t="s">
        <v>418</v>
      </c>
      <c r="C233" s="5">
        <v>1.597</v>
      </c>
      <c r="D233" s="8">
        <f t="shared" si="5"/>
        <v>3.0251359945679233</v>
      </c>
    </row>
    <row r="234" spans="1:4" x14ac:dyDescent="0.25">
      <c r="A234" s="5" t="s">
        <v>419</v>
      </c>
      <c r="B234" s="5" t="s">
        <v>420</v>
      </c>
      <c r="C234" s="5">
        <v>1.6020000000000001</v>
      </c>
      <c r="D234" s="8">
        <f t="shared" si="5"/>
        <v>3.0356385059481084</v>
      </c>
    </row>
    <row r="235" spans="1:4" x14ac:dyDescent="0.25">
      <c r="A235" s="5" t="s">
        <v>421</v>
      </c>
      <c r="B235" s="5" t="s">
        <v>422</v>
      </c>
      <c r="C235" s="5">
        <v>1.6080000000000001</v>
      </c>
      <c r="D235" s="8">
        <f t="shared" si="5"/>
        <v>3.0482896606795387</v>
      </c>
    </row>
    <row r="236" spans="1:4" x14ac:dyDescent="0.25">
      <c r="A236" s="5" t="s">
        <v>423</v>
      </c>
      <c r="B236" s="5" t="s">
        <v>424</v>
      </c>
      <c r="C236" s="5">
        <v>1.6240000000000001</v>
      </c>
      <c r="D236" s="8">
        <f t="shared" si="5"/>
        <v>3.0822844334336317</v>
      </c>
    </row>
    <row r="237" spans="1:4" x14ac:dyDescent="0.25">
      <c r="A237" s="5" t="s">
        <v>1734</v>
      </c>
      <c r="B237" s="5" t="s">
        <v>1666</v>
      </c>
      <c r="C237" s="5">
        <v>1.629</v>
      </c>
      <c r="D237" s="8">
        <f t="shared" si="5"/>
        <v>3.092985349821268</v>
      </c>
    </row>
    <row r="238" spans="1:4" x14ac:dyDescent="0.25">
      <c r="A238" s="5" t="s">
        <v>425</v>
      </c>
      <c r="B238" s="5" t="s">
        <v>426</v>
      </c>
      <c r="C238" s="5">
        <v>1.629</v>
      </c>
      <c r="D238" s="8">
        <f t="shared" si="5"/>
        <v>3.092985349821268</v>
      </c>
    </row>
    <row r="239" spans="1:4" x14ac:dyDescent="0.25">
      <c r="A239" s="5" t="s">
        <v>427</v>
      </c>
      <c r="B239" s="5" t="s">
        <v>428</v>
      </c>
      <c r="C239" s="5">
        <v>1.635</v>
      </c>
      <c r="D239" s="8">
        <f t="shared" si="5"/>
        <v>3.1058755000041587</v>
      </c>
    </row>
    <row r="240" spans="1:4" x14ac:dyDescent="0.25">
      <c r="A240" s="5" t="s">
        <v>429</v>
      </c>
      <c r="B240" s="5" t="s">
        <v>430</v>
      </c>
      <c r="C240" s="5">
        <v>1.6419999999999999</v>
      </c>
      <c r="D240" s="8">
        <f t="shared" si="5"/>
        <v>3.1209819206948133</v>
      </c>
    </row>
    <row r="241" spans="1:4" x14ac:dyDescent="0.25">
      <c r="A241" s="5" t="s">
        <v>431</v>
      </c>
      <c r="B241" s="5" t="s">
        <v>432</v>
      </c>
      <c r="C241" s="5">
        <v>1.645</v>
      </c>
      <c r="D241" s="8">
        <f t="shared" si="5"/>
        <v>3.1274785725143741</v>
      </c>
    </row>
    <row r="242" spans="1:4" x14ac:dyDescent="0.25">
      <c r="A242" s="5" t="s">
        <v>433</v>
      </c>
      <c r="B242" s="5" t="s">
        <v>183</v>
      </c>
      <c r="C242" s="5">
        <v>1.65</v>
      </c>
      <c r="D242" s="8">
        <f>POWER(2, C242)</f>
        <v>3.1383363915870026</v>
      </c>
    </row>
    <row r="243" spans="1:4" x14ac:dyDescent="0.25">
      <c r="A243" s="5" t="s">
        <v>434</v>
      </c>
      <c r="B243" s="5" t="s">
        <v>435</v>
      </c>
      <c r="C243" s="5">
        <v>1.6519999999999999</v>
      </c>
      <c r="D243" s="8">
        <f t="shared" ref="D243:D273" si="6">POWER(2, C243)</f>
        <v>3.1426900666703204</v>
      </c>
    </row>
    <row r="244" spans="1:4" x14ac:dyDescent="0.25">
      <c r="A244" s="5" t="s">
        <v>436</v>
      </c>
      <c r="B244" s="5" t="s">
        <v>437</v>
      </c>
      <c r="C244" s="5">
        <v>1.6519999999999999</v>
      </c>
      <c r="D244" s="8">
        <f t="shared" si="6"/>
        <v>3.1426900666703204</v>
      </c>
    </row>
    <row r="245" spans="1:4" x14ac:dyDescent="0.25">
      <c r="A245" s="5" t="s">
        <v>438</v>
      </c>
      <c r="B245" s="5" t="s">
        <v>439</v>
      </c>
      <c r="C245" s="5">
        <v>1.655</v>
      </c>
      <c r="D245" s="8">
        <f t="shared" si="6"/>
        <v>3.1492319062768135</v>
      </c>
    </row>
    <row r="246" spans="1:4" x14ac:dyDescent="0.25">
      <c r="A246" s="5" t="s">
        <v>440</v>
      </c>
      <c r="B246" s="5" t="s">
        <v>441</v>
      </c>
      <c r="C246" s="5">
        <v>1.655</v>
      </c>
      <c r="D246" s="8">
        <f t="shared" si="6"/>
        <v>3.1492319062768135</v>
      </c>
    </row>
    <row r="247" spans="1:4" x14ac:dyDescent="0.25">
      <c r="A247" s="5" t="s">
        <v>442</v>
      </c>
      <c r="B247" s="5" t="s">
        <v>250</v>
      </c>
      <c r="C247" s="5">
        <v>1.655</v>
      </c>
      <c r="D247" s="8">
        <f t="shared" si="6"/>
        <v>3.1492319062768135</v>
      </c>
    </row>
    <row r="248" spans="1:4" x14ac:dyDescent="0.25">
      <c r="A248" s="5" t="s">
        <v>443</v>
      </c>
      <c r="B248" s="5" t="s">
        <v>444</v>
      </c>
      <c r="C248" s="5">
        <v>1.6679999999999999</v>
      </c>
      <c r="D248" s="8">
        <f t="shared" si="6"/>
        <v>3.1777376003844187</v>
      </c>
    </row>
    <row r="249" spans="1:4" x14ac:dyDescent="0.25">
      <c r="A249" s="5" t="s">
        <v>445</v>
      </c>
      <c r="B249" s="5" t="s">
        <v>446</v>
      </c>
      <c r="C249" s="5">
        <v>1.6719999999999999</v>
      </c>
      <c r="D249" s="8">
        <f t="shared" si="6"/>
        <v>3.1865603851423305</v>
      </c>
    </row>
    <row r="250" spans="1:4" x14ac:dyDescent="0.25">
      <c r="A250" s="5" t="s">
        <v>447</v>
      </c>
      <c r="B250" s="5" t="s">
        <v>448</v>
      </c>
      <c r="C250" s="5">
        <v>1.6719999999999999</v>
      </c>
      <c r="D250" s="8">
        <f t="shared" si="6"/>
        <v>3.1865603851423305</v>
      </c>
    </row>
    <row r="251" spans="1:4" x14ac:dyDescent="0.25">
      <c r="A251" s="5" t="s">
        <v>449</v>
      </c>
      <c r="B251" s="5" t="s">
        <v>450</v>
      </c>
      <c r="C251" s="5">
        <v>1.677</v>
      </c>
      <c r="D251" s="8">
        <f t="shared" si="6"/>
        <v>3.1976233214098895</v>
      </c>
    </row>
    <row r="252" spans="1:4" x14ac:dyDescent="0.25">
      <c r="A252" s="5" t="s">
        <v>451</v>
      </c>
      <c r="B252" s="5" t="s">
        <v>452</v>
      </c>
      <c r="C252" s="5">
        <v>1.6859999999999999</v>
      </c>
      <c r="D252" s="8">
        <f t="shared" si="6"/>
        <v>3.2176334837676626</v>
      </c>
    </row>
    <row r="253" spans="1:4" x14ac:dyDescent="0.25">
      <c r="A253" s="5" t="s">
        <v>453</v>
      </c>
      <c r="B253" s="5" t="s">
        <v>454</v>
      </c>
      <c r="C253" s="5">
        <v>1.6859999999999999</v>
      </c>
      <c r="D253" s="8">
        <f t="shared" si="6"/>
        <v>3.2176334837676626</v>
      </c>
    </row>
    <row r="254" spans="1:4" x14ac:dyDescent="0.25">
      <c r="A254" s="5" t="s">
        <v>455</v>
      </c>
      <c r="B254" s="5" t="s">
        <v>456</v>
      </c>
      <c r="C254" s="5">
        <v>1.708</v>
      </c>
      <c r="D254" s="8">
        <f t="shared" si="6"/>
        <v>3.2670759644400906</v>
      </c>
    </row>
    <row r="255" spans="1:4" x14ac:dyDescent="0.25">
      <c r="A255" s="5" t="s">
        <v>457</v>
      </c>
      <c r="B255" s="5" t="s">
        <v>383</v>
      </c>
      <c r="C255" s="5">
        <v>1.722</v>
      </c>
      <c r="D255" s="8">
        <f t="shared" si="6"/>
        <v>3.2989341944403252</v>
      </c>
    </row>
    <row r="256" spans="1:4" x14ac:dyDescent="0.25">
      <c r="A256" s="5" t="s">
        <v>458</v>
      </c>
      <c r="B256" s="5" t="s">
        <v>459</v>
      </c>
      <c r="C256" s="5">
        <v>1.7470000000000001</v>
      </c>
      <c r="D256" s="8">
        <f t="shared" si="6"/>
        <v>3.3565985484261658</v>
      </c>
    </row>
    <row r="257" spans="1:4" x14ac:dyDescent="0.25">
      <c r="A257" s="5" t="s">
        <v>460</v>
      </c>
      <c r="B257" s="5" t="s">
        <v>316</v>
      </c>
      <c r="C257" s="5">
        <v>1.752</v>
      </c>
      <c r="D257" s="8">
        <f t="shared" si="6"/>
        <v>3.3682518144336635</v>
      </c>
    </row>
    <row r="258" spans="1:4" x14ac:dyDescent="0.25">
      <c r="A258" s="5" t="s">
        <v>461</v>
      </c>
      <c r="B258" s="5" t="s">
        <v>462</v>
      </c>
      <c r="C258" s="5">
        <v>1.7589999999999999</v>
      </c>
      <c r="D258" s="8">
        <f t="shared" si="6"/>
        <v>3.3846343864011583</v>
      </c>
    </row>
    <row r="259" spans="1:4" x14ac:dyDescent="0.25">
      <c r="A259" s="5" t="s">
        <v>463</v>
      </c>
      <c r="B259" s="5" t="s">
        <v>464</v>
      </c>
      <c r="C259" s="5">
        <v>1.7609999999999999</v>
      </c>
      <c r="D259" s="8">
        <f t="shared" si="6"/>
        <v>3.3893297397844724</v>
      </c>
    </row>
    <row r="260" spans="1:4" x14ac:dyDescent="0.25">
      <c r="A260" s="5" t="s">
        <v>465</v>
      </c>
      <c r="B260" s="5" t="s">
        <v>466</v>
      </c>
      <c r="C260" s="5">
        <v>1.772</v>
      </c>
      <c r="D260" s="8">
        <f t="shared" si="6"/>
        <v>3.4152708575649795</v>
      </c>
    </row>
    <row r="261" spans="1:4" x14ac:dyDescent="0.25">
      <c r="A261" s="5" t="s">
        <v>467</v>
      </c>
      <c r="B261" s="5" t="s">
        <v>468</v>
      </c>
      <c r="C261" s="5">
        <v>1.7729999999999999</v>
      </c>
      <c r="D261" s="8">
        <f t="shared" si="6"/>
        <v>3.4176389635589315</v>
      </c>
    </row>
    <row r="262" spans="1:4" x14ac:dyDescent="0.25">
      <c r="A262" s="5" t="s">
        <v>469</v>
      </c>
      <c r="B262" s="5" t="s">
        <v>470</v>
      </c>
      <c r="C262" s="5">
        <v>1.782</v>
      </c>
      <c r="D262" s="8">
        <f t="shared" si="6"/>
        <v>3.439025944972026</v>
      </c>
    </row>
    <row r="263" spans="1:4" x14ac:dyDescent="0.25">
      <c r="A263" s="5" t="s">
        <v>471</v>
      </c>
      <c r="B263" s="5" t="s">
        <v>472</v>
      </c>
      <c r="C263" s="5">
        <v>1.792</v>
      </c>
      <c r="D263" s="8">
        <f t="shared" si="6"/>
        <v>3.4629462620786335</v>
      </c>
    </row>
    <row r="264" spans="1:4" x14ac:dyDescent="0.25">
      <c r="A264" s="5" t="s">
        <v>473</v>
      </c>
      <c r="B264" s="5" t="s">
        <v>474</v>
      </c>
      <c r="C264" s="5">
        <v>1.794</v>
      </c>
      <c r="D264" s="8">
        <f t="shared" si="6"/>
        <v>3.4677502540587466</v>
      </c>
    </row>
    <row r="265" spans="1:4" x14ac:dyDescent="0.25">
      <c r="A265" s="5" t="s">
        <v>475</v>
      </c>
      <c r="B265" s="5" t="s">
        <v>476</v>
      </c>
      <c r="C265" s="5">
        <v>1.8049999999999999</v>
      </c>
      <c r="D265" s="8">
        <f t="shared" si="6"/>
        <v>3.4942915836667767</v>
      </c>
    </row>
    <row r="266" spans="1:4" x14ac:dyDescent="0.25">
      <c r="A266" s="5" t="s">
        <v>477</v>
      </c>
      <c r="B266" s="5" t="s">
        <v>83</v>
      </c>
      <c r="C266" s="5">
        <v>1.8080000000000001</v>
      </c>
      <c r="D266" s="8">
        <f t="shared" si="6"/>
        <v>3.5015653187770561</v>
      </c>
    </row>
    <row r="267" spans="1:4" x14ac:dyDescent="0.25">
      <c r="A267" s="5" t="s">
        <v>478</v>
      </c>
      <c r="B267" s="5" t="s">
        <v>479</v>
      </c>
      <c r="C267" s="5">
        <v>1.8149999999999999</v>
      </c>
      <c r="D267" s="8">
        <f t="shared" si="6"/>
        <v>3.5185963036897423</v>
      </c>
    </row>
    <row r="268" spans="1:4" x14ac:dyDescent="0.25">
      <c r="A268" s="5" t="s">
        <v>480</v>
      </c>
      <c r="B268" s="5" t="s">
        <v>481</v>
      </c>
      <c r="C268" s="5">
        <v>1.8149999999999999</v>
      </c>
      <c r="D268" s="8">
        <f t="shared" si="6"/>
        <v>3.5185963036897423</v>
      </c>
    </row>
    <row r="269" spans="1:4" x14ac:dyDescent="0.25">
      <c r="A269" s="5" t="s">
        <v>482</v>
      </c>
      <c r="B269" s="5" t="s">
        <v>483</v>
      </c>
      <c r="C269" s="5">
        <v>1.827</v>
      </c>
      <c r="D269" s="8">
        <f t="shared" si="6"/>
        <v>3.5479852206085991</v>
      </c>
    </row>
    <row r="270" spans="1:4" x14ac:dyDescent="0.25">
      <c r="A270" s="5" t="s">
        <v>484</v>
      </c>
      <c r="B270" s="5" t="s">
        <v>485</v>
      </c>
      <c r="C270" s="5">
        <v>1.831</v>
      </c>
      <c r="D270" s="8">
        <f t="shared" si="6"/>
        <v>3.5578359741515904</v>
      </c>
    </row>
    <row r="271" spans="1:4" x14ac:dyDescent="0.25">
      <c r="A271" s="5" t="s">
        <v>486</v>
      </c>
      <c r="B271" s="5" t="s">
        <v>487</v>
      </c>
      <c r="C271" s="5">
        <v>1.8520000000000001</v>
      </c>
      <c r="D271" s="8">
        <f t="shared" si="6"/>
        <v>3.6100029098497202</v>
      </c>
    </row>
    <row r="272" spans="1:4" x14ac:dyDescent="0.25">
      <c r="A272" s="5" t="s">
        <v>488</v>
      </c>
      <c r="B272" s="5" t="s">
        <v>489</v>
      </c>
      <c r="C272" s="5">
        <v>1.8660000000000001</v>
      </c>
      <c r="D272" s="8">
        <f t="shared" si="6"/>
        <v>3.6452051225485658</v>
      </c>
    </row>
    <row r="273" spans="1:4" x14ac:dyDescent="0.25">
      <c r="A273" s="5" t="s">
        <v>490</v>
      </c>
      <c r="B273" s="5" t="s">
        <v>491</v>
      </c>
      <c r="C273" s="5">
        <v>1.867</v>
      </c>
      <c r="D273" s="8">
        <f t="shared" si="6"/>
        <v>3.647732662079076</v>
      </c>
    </row>
    <row r="274" spans="1:4" x14ac:dyDescent="0.25">
      <c r="A274" s="5" t="s">
        <v>492</v>
      </c>
      <c r="B274" s="5" t="s">
        <v>493</v>
      </c>
      <c r="C274" s="5">
        <v>1.885</v>
      </c>
      <c r="D274" s="8">
        <f>POWER(2, C274)</f>
        <v>3.6935292429175792</v>
      </c>
    </row>
    <row r="275" spans="1:4" x14ac:dyDescent="0.25">
      <c r="A275" s="5" t="s">
        <v>494</v>
      </c>
      <c r="B275" s="5" t="s">
        <v>495</v>
      </c>
      <c r="C275" s="5">
        <v>1.8859999999999999</v>
      </c>
      <c r="D275" s="8">
        <f t="shared" ref="D275:D292" si="7">POWER(2, C275)</f>
        <v>3.6960902897872927</v>
      </c>
    </row>
    <row r="276" spans="1:4" x14ac:dyDescent="0.25">
      <c r="A276" s="5" t="s">
        <v>496</v>
      </c>
      <c r="B276" s="5" t="s">
        <v>497</v>
      </c>
      <c r="C276" s="5">
        <v>1.8879999999999999</v>
      </c>
      <c r="D276" s="8">
        <f t="shared" si="7"/>
        <v>3.7012177121514087</v>
      </c>
    </row>
    <row r="277" spans="1:4" x14ac:dyDescent="0.25">
      <c r="A277" s="5" t="s">
        <v>498</v>
      </c>
      <c r="B277" s="5" t="s">
        <v>499</v>
      </c>
      <c r="C277" s="5">
        <v>1.8959999999999999</v>
      </c>
      <c r="D277" s="8">
        <f t="shared" si="7"/>
        <v>3.721798630812061</v>
      </c>
    </row>
    <row r="278" spans="1:4" x14ac:dyDescent="0.25">
      <c r="A278" s="5" t="s">
        <v>500</v>
      </c>
      <c r="B278" s="5" t="s">
        <v>501</v>
      </c>
      <c r="C278" s="5">
        <v>1.901</v>
      </c>
      <c r="D278" s="8">
        <f t="shared" si="7"/>
        <v>3.7347197796612526</v>
      </c>
    </row>
    <row r="279" spans="1:4" x14ac:dyDescent="0.25">
      <c r="A279" s="5" t="s">
        <v>502</v>
      </c>
      <c r="B279" s="5" t="s">
        <v>503</v>
      </c>
      <c r="C279" s="5">
        <v>1.905</v>
      </c>
      <c r="D279" s="8">
        <f t="shared" si="7"/>
        <v>3.7450889897379693</v>
      </c>
    </row>
    <row r="280" spans="1:4" x14ac:dyDescent="0.25">
      <c r="A280" s="5" t="s">
        <v>504</v>
      </c>
      <c r="B280" s="5" t="s">
        <v>505</v>
      </c>
      <c r="C280" s="5">
        <v>1.905</v>
      </c>
      <c r="D280" s="8">
        <f t="shared" si="7"/>
        <v>3.7450889897379693</v>
      </c>
    </row>
    <row r="281" spans="1:4" x14ac:dyDescent="0.25">
      <c r="A281" s="5" t="s">
        <v>1735</v>
      </c>
      <c r="B281" s="5" t="s">
        <v>1666</v>
      </c>
      <c r="C281" s="5">
        <v>1.905</v>
      </c>
      <c r="D281" s="8">
        <f t="shared" si="7"/>
        <v>3.7450889897379693</v>
      </c>
    </row>
    <row r="282" spans="1:4" x14ac:dyDescent="0.25">
      <c r="A282" s="5" t="s">
        <v>506</v>
      </c>
      <c r="B282" s="5" t="s">
        <v>507</v>
      </c>
      <c r="C282" s="5">
        <v>1.92</v>
      </c>
      <c r="D282" s="8">
        <f t="shared" si="7"/>
        <v>3.7842305869023831</v>
      </c>
    </row>
    <row r="283" spans="1:4" x14ac:dyDescent="0.25">
      <c r="A283" s="5" t="s">
        <v>508</v>
      </c>
      <c r="B283" s="5" t="s">
        <v>509</v>
      </c>
      <c r="C283" s="5">
        <v>1.9279999999999999</v>
      </c>
      <c r="D283" s="8">
        <f t="shared" si="7"/>
        <v>3.8052731053271964</v>
      </c>
    </row>
    <row r="284" spans="1:4" x14ac:dyDescent="0.25">
      <c r="A284" s="5" t="s">
        <v>510</v>
      </c>
      <c r="B284" s="5" t="s">
        <v>511</v>
      </c>
      <c r="C284" s="5">
        <v>1.9330000000000001</v>
      </c>
      <c r="D284" s="8">
        <f t="shared" si="7"/>
        <v>3.8184840565588676</v>
      </c>
    </row>
    <row r="285" spans="1:4" x14ac:dyDescent="0.25">
      <c r="A285" s="5" t="s">
        <v>512</v>
      </c>
      <c r="B285" s="5" t="s">
        <v>513</v>
      </c>
      <c r="C285" s="5">
        <v>1.9390000000000001</v>
      </c>
      <c r="D285" s="8">
        <f t="shared" si="7"/>
        <v>3.8343977539719063</v>
      </c>
    </row>
    <row r="286" spans="1:4" x14ac:dyDescent="0.25">
      <c r="A286" s="5" t="s">
        <v>514</v>
      </c>
      <c r="B286" s="5" t="s">
        <v>515</v>
      </c>
      <c r="C286" s="5">
        <v>1.9410000000000001</v>
      </c>
      <c r="D286" s="8">
        <f t="shared" si="7"/>
        <v>3.8397170441556319</v>
      </c>
    </row>
    <row r="287" spans="1:4" x14ac:dyDescent="0.25">
      <c r="A287" s="5" t="s">
        <v>516</v>
      </c>
      <c r="B287" s="5" t="s">
        <v>509</v>
      </c>
      <c r="C287" s="5">
        <v>1.944</v>
      </c>
      <c r="D287" s="8">
        <f t="shared" si="7"/>
        <v>3.8477098186590988</v>
      </c>
    </row>
    <row r="288" spans="1:4" x14ac:dyDescent="0.25">
      <c r="A288" s="5" t="s">
        <v>517</v>
      </c>
      <c r="B288" s="5" t="s">
        <v>518</v>
      </c>
      <c r="C288" s="5">
        <v>1.9490000000000001</v>
      </c>
      <c r="D288" s="8">
        <f t="shared" si="7"/>
        <v>3.8610680994870283</v>
      </c>
    </row>
    <row r="289" spans="1:4" x14ac:dyDescent="0.25">
      <c r="A289" s="5" t="s">
        <v>519</v>
      </c>
      <c r="B289" s="5" t="s">
        <v>520</v>
      </c>
      <c r="C289" s="5">
        <v>1.95</v>
      </c>
      <c r="D289" s="8">
        <f t="shared" si="7"/>
        <v>3.863745315699382</v>
      </c>
    </row>
    <row r="290" spans="1:4" x14ac:dyDescent="0.25">
      <c r="A290" s="5" t="s">
        <v>521</v>
      </c>
      <c r="B290" s="5" t="s">
        <v>522</v>
      </c>
      <c r="C290" s="5">
        <v>1.954</v>
      </c>
      <c r="D290" s="8">
        <f t="shared" si="7"/>
        <v>3.8744727569065107</v>
      </c>
    </row>
    <row r="291" spans="1:4" x14ac:dyDescent="0.25">
      <c r="A291" s="5" t="s">
        <v>523</v>
      </c>
      <c r="B291" s="5" t="s">
        <v>524</v>
      </c>
      <c r="C291" s="5">
        <v>1.9550000000000001</v>
      </c>
      <c r="D291" s="8">
        <f t="shared" si="7"/>
        <v>3.8771592677402604</v>
      </c>
    </row>
    <row r="292" spans="1:4" x14ac:dyDescent="0.25">
      <c r="A292" s="5" t="s">
        <v>525</v>
      </c>
      <c r="B292" s="5" t="s">
        <v>526</v>
      </c>
      <c r="C292" s="5">
        <v>1.958</v>
      </c>
      <c r="D292" s="8">
        <f t="shared" si="7"/>
        <v>3.8852299821665328</v>
      </c>
    </row>
    <row r="293" spans="1:4" x14ac:dyDescent="0.25">
      <c r="A293" s="5" t="s">
        <v>527</v>
      </c>
      <c r="B293" s="5" t="s">
        <v>528</v>
      </c>
      <c r="C293" s="5">
        <v>1.9610000000000001</v>
      </c>
      <c r="D293" s="8">
        <f>POWER(2, C293)</f>
        <v>3.8933174966329531</v>
      </c>
    </row>
    <row r="294" spans="1:4" x14ac:dyDescent="0.25">
      <c r="A294" s="5" t="s">
        <v>529</v>
      </c>
      <c r="B294" s="5" t="s">
        <v>530</v>
      </c>
      <c r="C294" s="5">
        <v>1.9630000000000001</v>
      </c>
      <c r="D294" s="8">
        <f t="shared" ref="D294:D357" si="8">POWER(2, C294)</f>
        <v>3.8987185235661954</v>
      </c>
    </row>
    <row r="295" spans="1:4" x14ac:dyDescent="0.25">
      <c r="A295" s="5" t="s">
        <v>531</v>
      </c>
      <c r="B295" s="5" t="s">
        <v>532</v>
      </c>
      <c r="C295" s="5">
        <v>1.9790000000000001</v>
      </c>
      <c r="D295" s="8">
        <f t="shared" si="8"/>
        <v>3.942197347757483</v>
      </c>
    </row>
    <row r="296" spans="1:4" x14ac:dyDescent="0.25">
      <c r="A296" s="5" t="s">
        <v>1736</v>
      </c>
      <c r="B296" s="5" t="s">
        <v>1666</v>
      </c>
      <c r="C296" s="5">
        <v>1.98</v>
      </c>
      <c r="D296" s="8">
        <f t="shared" si="8"/>
        <v>3.9449308179734364</v>
      </c>
    </row>
    <row r="297" spans="1:4" x14ac:dyDescent="0.25">
      <c r="A297" s="5" t="s">
        <v>533</v>
      </c>
      <c r="B297" s="5" t="s">
        <v>534</v>
      </c>
      <c r="C297" s="5">
        <v>1.9810000000000001</v>
      </c>
      <c r="D297" s="8">
        <f t="shared" si="8"/>
        <v>3.9476661835433671</v>
      </c>
    </row>
    <row r="298" spans="1:4" x14ac:dyDescent="0.25">
      <c r="A298" s="5" t="s">
        <v>535</v>
      </c>
      <c r="B298" s="5" t="s">
        <v>383</v>
      </c>
      <c r="C298" s="5">
        <v>1.9830000000000001</v>
      </c>
      <c r="D298" s="8">
        <f t="shared" si="8"/>
        <v>3.9531426060029307</v>
      </c>
    </row>
    <row r="299" spans="1:4" x14ac:dyDescent="0.25">
      <c r="A299" s="5" t="s">
        <v>536</v>
      </c>
      <c r="B299" s="5" t="s">
        <v>537</v>
      </c>
      <c r="C299" s="5">
        <v>1.984</v>
      </c>
      <c r="D299" s="8">
        <f t="shared" si="8"/>
        <v>3.9558836655237255</v>
      </c>
    </row>
    <row r="300" spans="1:4" x14ac:dyDescent="0.25">
      <c r="A300" s="5" t="s">
        <v>538</v>
      </c>
      <c r="B300" s="5" t="s">
        <v>539</v>
      </c>
      <c r="C300" s="5">
        <v>1.986</v>
      </c>
      <c r="D300" s="8">
        <f t="shared" si="8"/>
        <v>3.961371487732098</v>
      </c>
    </row>
    <row r="301" spans="1:4" x14ac:dyDescent="0.25">
      <c r="A301" s="5" t="s">
        <v>540</v>
      </c>
      <c r="B301" s="5" t="s">
        <v>541</v>
      </c>
      <c r="C301" s="5">
        <v>1.9990000000000001</v>
      </c>
      <c r="D301" s="8">
        <f t="shared" si="8"/>
        <v>3.9972283719618105</v>
      </c>
    </row>
    <row r="302" spans="1:4" x14ac:dyDescent="0.25">
      <c r="A302" s="5" t="s">
        <v>542</v>
      </c>
      <c r="B302" s="5" t="s">
        <v>543</v>
      </c>
      <c r="C302" s="5">
        <v>2E-3</v>
      </c>
      <c r="D302" s="8">
        <f t="shared" si="8"/>
        <v>1.0013872557113346</v>
      </c>
    </row>
    <row r="303" spans="1:4" x14ac:dyDescent="0.25">
      <c r="A303" s="5" t="s">
        <v>544</v>
      </c>
      <c r="B303" s="5" t="s">
        <v>545</v>
      </c>
      <c r="C303" s="5">
        <v>2.004</v>
      </c>
      <c r="D303" s="8">
        <f t="shared" si="8"/>
        <v>4.0111057436043112</v>
      </c>
    </row>
    <row r="304" spans="1:4" x14ac:dyDescent="0.25">
      <c r="A304" s="5" t="s">
        <v>546</v>
      </c>
      <c r="B304" s="5" t="s">
        <v>537</v>
      </c>
      <c r="C304" s="5">
        <v>2.0049999999999999</v>
      </c>
      <c r="D304" s="8">
        <f t="shared" si="8"/>
        <v>4.0138869940380104</v>
      </c>
    </row>
    <row r="305" spans="1:4" x14ac:dyDescent="0.25">
      <c r="A305" s="5" t="s">
        <v>547</v>
      </c>
      <c r="B305" s="5" t="s">
        <v>366</v>
      </c>
      <c r="C305" s="5">
        <v>2.024</v>
      </c>
      <c r="D305" s="8">
        <f t="shared" si="8"/>
        <v>4.0670986931678241</v>
      </c>
    </row>
    <row r="306" spans="1:4" x14ac:dyDescent="0.25">
      <c r="A306" s="5" t="s">
        <v>548</v>
      </c>
      <c r="B306" s="5" t="s">
        <v>549</v>
      </c>
      <c r="C306" s="5">
        <v>2.028</v>
      </c>
      <c r="D306" s="8">
        <f t="shared" si="8"/>
        <v>4.0783907319927621</v>
      </c>
    </row>
    <row r="307" spans="1:4" x14ac:dyDescent="0.25">
      <c r="A307" s="5" t="s">
        <v>550</v>
      </c>
      <c r="B307" s="5" t="s">
        <v>551</v>
      </c>
      <c r="C307" s="5">
        <v>2.0289999999999999</v>
      </c>
      <c r="D307" s="8">
        <f t="shared" si="8"/>
        <v>4.0812186369938299</v>
      </c>
    </row>
    <row r="308" spans="1:4" x14ac:dyDescent="0.25">
      <c r="A308" s="5" t="s">
        <v>552</v>
      </c>
      <c r="B308" s="5" t="s">
        <v>553</v>
      </c>
      <c r="C308" s="5">
        <v>2.04</v>
      </c>
      <c r="D308" s="8">
        <f t="shared" si="8"/>
        <v>4.1124553066242653</v>
      </c>
    </row>
    <row r="309" spans="1:4" x14ac:dyDescent="0.25">
      <c r="A309" s="5" t="s">
        <v>554</v>
      </c>
      <c r="B309" s="5" t="s">
        <v>555</v>
      </c>
      <c r="C309" s="5">
        <v>2.0409999999999999</v>
      </c>
      <c r="D309" s="8">
        <f t="shared" si="8"/>
        <v>4.1153068315743022</v>
      </c>
    </row>
    <row r="310" spans="1:4" x14ac:dyDescent="0.25">
      <c r="A310" s="5" t="s">
        <v>556</v>
      </c>
      <c r="B310" s="5" t="s">
        <v>557</v>
      </c>
      <c r="C310" s="5">
        <v>2.0449999999999999</v>
      </c>
      <c r="D310" s="8">
        <f t="shared" si="8"/>
        <v>4.1267327172054351</v>
      </c>
    </row>
    <row r="311" spans="1:4" x14ac:dyDescent="0.25">
      <c r="A311" s="5" t="s">
        <v>1737</v>
      </c>
      <c r="B311" s="5" t="s">
        <v>1666</v>
      </c>
      <c r="C311" s="5">
        <v>2.06</v>
      </c>
      <c r="D311" s="8">
        <f t="shared" si="8"/>
        <v>4.1698630433644857</v>
      </c>
    </row>
    <row r="312" spans="1:4" x14ac:dyDescent="0.25">
      <c r="A312" s="5" t="s">
        <v>1738</v>
      </c>
      <c r="B312" s="5" t="s">
        <v>1666</v>
      </c>
      <c r="C312" s="5">
        <v>2.0659999999999998</v>
      </c>
      <c r="D312" s="8">
        <f t="shared" si="8"/>
        <v>4.1872411278983019</v>
      </c>
    </row>
    <row r="313" spans="1:4" x14ac:dyDescent="0.25">
      <c r="A313" s="5" t="s">
        <v>558</v>
      </c>
      <c r="B313" s="5" t="s">
        <v>378</v>
      </c>
      <c r="C313" s="5">
        <v>2.0720000000000001</v>
      </c>
      <c r="D313" s="8">
        <f t="shared" si="8"/>
        <v>4.2046916363508258</v>
      </c>
    </row>
    <row r="314" spans="1:4" x14ac:dyDescent="0.25">
      <c r="A314" s="5" t="s">
        <v>559</v>
      </c>
      <c r="B314" s="5" t="s">
        <v>560</v>
      </c>
      <c r="C314" s="5">
        <v>2.08</v>
      </c>
      <c r="D314" s="8">
        <f t="shared" si="8"/>
        <v>4.228072162245522</v>
      </c>
    </row>
    <row r="315" spans="1:4" x14ac:dyDescent="0.25">
      <c r="A315" s="5" t="s">
        <v>561</v>
      </c>
      <c r="B315" s="5" t="s">
        <v>562</v>
      </c>
      <c r="C315" s="5">
        <v>2.0840000000000001</v>
      </c>
      <c r="D315" s="8">
        <f t="shared" si="8"/>
        <v>4.2398111335891269</v>
      </c>
    </row>
    <row r="316" spans="1:4" x14ac:dyDescent="0.25">
      <c r="A316" s="5" t="s">
        <v>563</v>
      </c>
      <c r="B316" s="5" t="s">
        <v>564</v>
      </c>
      <c r="C316" s="5">
        <v>2.0910000000000002</v>
      </c>
      <c r="D316" s="8">
        <f t="shared" si="8"/>
        <v>4.2604328135736704</v>
      </c>
    </row>
    <row r="317" spans="1:4" x14ac:dyDescent="0.25">
      <c r="A317" s="5" t="s">
        <v>1739</v>
      </c>
      <c r="B317" s="5" t="s">
        <v>1666</v>
      </c>
      <c r="C317" s="5">
        <v>2.1</v>
      </c>
      <c r="D317" s="8">
        <f t="shared" si="8"/>
        <v>4.2870938501451725</v>
      </c>
    </row>
    <row r="318" spans="1:4" x14ac:dyDescent="0.25">
      <c r="A318" s="5" t="s">
        <v>565</v>
      </c>
      <c r="B318" s="5" t="s">
        <v>566</v>
      </c>
      <c r="C318" s="5">
        <v>2.109</v>
      </c>
      <c r="D318" s="8">
        <f t="shared" si="8"/>
        <v>4.3139217267778065</v>
      </c>
    </row>
    <row r="319" spans="1:4" x14ac:dyDescent="0.25">
      <c r="A319" s="5" t="s">
        <v>567</v>
      </c>
      <c r="B319" s="5" t="s">
        <v>568</v>
      </c>
      <c r="C319" s="5">
        <v>2.1320000000000001</v>
      </c>
      <c r="D319" s="8">
        <f t="shared" si="8"/>
        <v>4.3832470657907638</v>
      </c>
    </row>
    <row r="320" spans="1:4" x14ac:dyDescent="0.25">
      <c r="A320" s="5" t="s">
        <v>569</v>
      </c>
      <c r="B320" s="5" t="s">
        <v>570</v>
      </c>
      <c r="C320" s="5">
        <v>2.1349999999999998</v>
      </c>
      <c r="D320" s="8">
        <f t="shared" si="8"/>
        <v>4.3923712551481984</v>
      </c>
    </row>
    <row r="321" spans="1:4" x14ac:dyDescent="0.25">
      <c r="A321" s="5" t="s">
        <v>571</v>
      </c>
      <c r="B321" s="5" t="s">
        <v>572</v>
      </c>
      <c r="C321" s="5">
        <v>2.1680000000000001</v>
      </c>
      <c r="D321" s="8">
        <f t="shared" si="8"/>
        <v>4.4939996121265802</v>
      </c>
    </row>
    <row r="322" spans="1:4" x14ac:dyDescent="0.25">
      <c r="A322" s="5" t="s">
        <v>573</v>
      </c>
      <c r="B322" s="5" t="s">
        <v>574</v>
      </c>
      <c r="C322" s="5">
        <v>2.173</v>
      </c>
      <c r="D322" s="8">
        <f t="shared" si="8"/>
        <v>4.509601648581687</v>
      </c>
    </row>
    <row r="323" spans="1:4" x14ac:dyDescent="0.25">
      <c r="A323" s="5" t="s">
        <v>575</v>
      </c>
      <c r="B323" s="5" t="s">
        <v>576</v>
      </c>
      <c r="C323" s="5">
        <v>2.177</v>
      </c>
      <c r="D323" s="8">
        <f t="shared" si="8"/>
        <v>4.5221222684983671</v>
      </c>
    </row>
    <row r="324" spans="1:4" x14ac:dyDescent="0.25">
      <c r="A324" s="5" t="s">
        <v>577</v>
      </c>
      <c r="B324" s="5" t="s">
        <v>578</v>
      </c>
      <c r="C324" s="5">
        <v>2.1909999999999998</v>
      </c>
      <c r="D324" s="8">
        <f t="shared" si="8"/>
        <v>4.5662188285070942</v>
      </c>
    </row>
    <row r="325" spans="1:4" x14ac:dyDescent="0.25">
      <c r="A325" s="5" t="s">
        <v>579</v>
      </c>
      <c r="B325" s="5" t="s">
        <v>439</v>
      </c>
      <c r="C325" s="5">
        <v>2.202</v>
      </c>
      <c r="D325" s="8">
        <f>POWER(2, C325)</f>
        <v>4.60116757340242</v>
      </c>
    </row>
    <row r="326" spans="1:4" x14ac:dyDescent="0.25">
      <c r="A326" s="5" t="s">
        <v>580</v>
      </c>
      <c r="B326" s="5" t="s">
        <v>562</v>
      </c>
      <c r="C326" s="5">
        <v>2.206</v>
      </c>
      <c r="D326" s="8">
        <f t="shared" si="8"/>
        <v>4.6139424202400896</v>
      </c>
    </row>
    <row r="327" spans="1:4" x14ac:dyDescent="0.25">
      <c r="A327" s="5" t="s">
        <v>581</v>
      </c>
      <c r="B327" s="5" t="s">
        <v>582</v>
      </c>
      <c r="C327" s="5">
        <v>2.2090000000000001</v>
      </c>
      <c r="D327" s="8">
        <f t="shared" si="8"/>
        <v>4.6235468262191945</v>
      </c>
    </row>
    <row r="328" spans="1:4" x14ac:dyDescent="0.25">
      <c r="A328" s="5" t="s">
        <v>583</v>
      </c>
      <c r="B328" s="5" t="s">
        <v>584</v>
      </c>
      <c r="C328" s="5">
        <v>2.23</v>
      </c>
      <c r="D328" s="8">
        <f t="shared" si="8"/>
        <v>4.6913397969275143</v>
      </c>
    </row>
    <row r="329" spans="1:4" x14ac:dyDescent="0.25">
      <c r="A329" s="5" t="s">
        <v>1740</v>
      </c>
      <c r="B329" s="5" t="s">
        <v>1666</v>
      </c>
      <c r="C329" s="5">
        <v>2.2440000000000002</v>
      </c>
      <c r="D329" s="8">
        <f t="shared" si="8"/>
        <v>4.7370864474145309</v>
      </c>
    </row>
    <row r="330" spans="1:4" x14ac:dyDescent="0.25">
      <c r="A330" s="5" t="s">
        <v>585</v>
      </c>
      <c r="B330" s="5" t="s">
        <v>586</v>
      </c>
      <c r="C330" s="5">
        <v>2.2589999999999999</v>
      </c>
      <c r="D330" s="8">
        <f t="shared" si="8"/>
        <v>4.7865958529228569</v>
      </c>
    </row>
    <row r="331" spans="1:4" x14ac:dyDescent="0.25">
      <c r="A331" s="5" t="s">
        <v>587</v>
      </c>
      <c r="B331" s="5" t="s">
        <v>588</v>
      </c>
      <c r="C331" s="5">
        <v>2.2629999999999999</v>
      </c>
      <c r="D331" s="8">
        <f t="shared" si="8"/>
        <v>4.7998855294928608</v>
      </c>
    </row>
    <row r="332" spans="1:4" x14ac:dyDescent="0.25">
      <c r="A332" s="5" t="s">
        <v>589</v>
      </c>
      <c r="B332" s="5" t="s">
        <v>590</v>
      </c>
      <c r="C332" s="5">
        <v>2.2879999999999998</v>
      </c>
      <c r="D332" s="8">
        <f t="shared" si="8"/>
        <v>4.8837860506765365</v>
      </c>
    </row>
    <row r="333" spans="1:4" x14ac:dyDescent="0.25">
      <c r="A333" s="5" t="s">
        <v>591</v>
      </c>
      <c r="B333" s="5" t="s">
        <v>592</v>
      </c>
      <c r="C333" s="5">
        <v>2.2919999999999998</v>
      </c>
      <c r="D333" s="8">
        <f t="shared" si="8"/>
        <v>4.8973455696008168</v>
      </c>
    </row>
    <row r="334" spans="1:4" x14ac:dyDescent="0.25">
      <c r="A334" s="5" t="s">
        <v>593</v>
      </c>
      <c r="B334" s="5" t="s">
        <v>594</v>
      </c>
      <c r="C334" s="5">
        <v>2.3050000000000002</v>
      </c>
      <c r="D334" s="8">
        <f t="shared" si="8"/>
        <v>4.9416745485077174</v>
      </c>
    </row>
    <row r="335" spans="1:4" x14ac:dyDescent="0.25">
      <c r="A335" s="5" t="s">
        <v>595</v>
      </c>
      <c r="B335" s="5" t="s">
        <v>596</v>
      </c>
      <c r="C335" s="5">
        <v>2.3530000000000002</v>
      </c>
      <c r="D335" s="8">
        <f t="shared" si="8"/>
        <v>5.1088550367815593</v>
      </c>
    </row>
    <row r="336" spans="1:4" x14ac:dyDescent="0.25">
      <c r="A336" s="5" t="s">
        <v>597</v>
      </c>
      <c r="B336" s="5" t="s">
        <v>598</v>
      </c>
      <c r="C336" s="5">
        <v>2.3639999999999999</v>
      </c>
      <c r="D336" s="8">
        <f t="shared" si="8"/>
        <v>5.147956989205082</v>
      </c>
    </row>
    <row r="337" spans="1:4" x14ac:dyDescent="0.25">
      <c r="A337" s="5" t="s">
        <v>599</v>
      </c>
      <c r="B337" s="5" t="s">
        <v>600</v>
      </c>
      <c r="C337" s="5">
        <v>2.3809999999999998</v>
      </c>
      <c r="D337" s="8">
        <f t="shared" si="8"/>
        <v>5.208976758276112</v>
      </c>
    </row>
    <row r="338" spans="1:4" x14ac:dyDescent="0.25">
      <c r="A338" s="5" t="s">
        <v>601</v>
      </c>
      <c r="B338" s="5" t="s">
        <v>602</v>
      </c>
      <c r="C338" s="5">
        <v>2.387</v>
      </c>
      <c r="D338" s="8">
        <f t="shared" si="8"/>
        <v>5.2306853941470353</v>
      </c>
    </row>
    <row r="339" spans="1:4" x14ac:dyDescent="0.25">
      <c r="A339" s="5" t="s">
        <v>603</v>
      </c>
      <c r="B339" s="5" t="s">
        <v>604</v>
      </c>
      <c r="C339" s="5">
        <v>2.4</v>
      </c>
      <c r="D339" s="8">
        <f t="shared" si="8"/>
        <v>5.2780316430915768</v>
      </c>
    </row>
    <row r="340" spans="1:4" x14ac:dyDescent="0.25">
      <c r="A340" s="5" t="s">
        <v>605</v>
      </c>
      <c r="B340" s="5" t="s">
        <v>606</v>
      </c>
      <c r="C340" s="5">
        <v>2.4390000000000001</v>
      </c>
      <c r="D340" s="8">
        <f t="shared" si="8"/>
        <v>5.4226573072000033</v>
      </c>
    </row>
    <row r="341" spans="1:4" x14ac:dyDescent="0.25">
      <c r="A341" s="5" t="s">
        <v>1741</v>
      </c>
      <c r="B341" s="5" t="s">
        <v>1666</v>
      </c>
      <c r="C341" s="5">
        <v>2.44</v>
      </c>
      <c r="D341" s="8">
        <f t="shared" si="8"/>
        <v>5.4264173097906871</v>
      </c>
    </row>
    <row r="342" spans="1:4" x14ac:dyDescent="0.25">
      <c r="A342" s="5" t="s">
        <v>607</v>
      </c>
      <c r="B342" s="5" t="s">
        <v>608</v>
      </c>
      <c r="C342" s="5">
        <v>2.456</v>
      </c>
      <c r="D342" s="8">
        <f t="shared" si="8"/>
        <v>5.48693315436239</v>
      </c>
    </row>
    <row r="343" spans="1:4" x14ac:dyDescent="0.25">
      <c r="A343" s="5" t="s">
        <v>609</v>
      </c>
      <c r="B343" s="5" t="s">
        <v>610</v>
      </c>
      <c r="C343" s="5">
        <v>2.46</v>
      </c>
      <c r="D343" s="8">
        <f t="shared" si="8"/>
        <v>5.5021672725589736</v>
      </c>
    </row>
    <row r="344" spans="1:4" x14ac:dyDescent="0.25">
      <c r="A344" s="5" t="s">
        <v>611</v>
      </c>
      <c r="B344" s="5" t="s">
        <v>612</v>
      </c>
      <c r="C344" s="5">
        <v>2.4609999999999999</v>
      </c>
      <c r="D344" s="8">
        <f t="shared" si="8"/>
        <v>5.5059824063627882</v>
      </c>
    </row>
    <row r="345" spans="1:4" x14ac:dyDescent="0.25">
      <c r="A345" s="5" t="s">
        <v>613</v>
      </c>
      <c r="B345" s="5" t="s">
        <v>614</v>
      </c>
      <c r="C345" s="5">
        <v>2.484</v>
      </c>
      <c r="D345" s="8">
        <f t="shared" si="8"/>
        <v>5.5944643309538451</v>
      </c>
    </row>
    <row r="346" spans="1:4" x14ac:dyDescent="0.25">
      <c r="A346" s="5" t="s">
        <v>615</v>
      </c>
      <c r="B346" s="5" t="s">
        <v>616</v>
      </c>
      <c r="C346" s="5">
        <v>2.484</v>
      </c>
      <c r="D346" s="8">
        <f>POWER(2, C346)</f>
        <v>5.5944643309538451</v>
      </c>
    </row>
    <row r="347" spans="1:4" x14ac:dyDescent="0.25">
      <c r="A347" s="5" t="s">
        <v>617</v>
      </c>
      <c r="B347" s="5" t="s">
        <v>618</v>
      </c>
      <c r="C347" s="5">
        <v>2.4950000000000001</v>
      </c>
      <c r="D347" s="8">
        <f t="shared" si="8"/>
        <v>5.637283020568078</v>
      </c>
    </row>
    <row r="348" spans="1:4" x14ac:dyDescent="0.25">
      <c r="A348" s="5" t="s">
        <v>619</v>
      </c>
      <c r="B348" s="5" t="s">
        <v>620</v>
      </c>
      <c r="C348" s="5">
        <v>2.5129999999999999</v>
      </c>
      <c r="D348" s="8">
        <f t="shared" si="8"/>
        <v>5.7080580228715139</v>
      </c>
    </row>
    <row r="349" spans="1:4" x14ac:dyDescent="0.25">
      <c r="A349" s="5" t="s">
        <v>621</v>
      </c>
      <c r="B349" s="5" t="s">
        <v>622</v>
      </c>
      <c r="C349" s="5">
        <v>2.5139999999999998</v>
      </c>
      <c r="D349" s="8">
        <f t="shared" si="8"/>
        <v>5.7120159187402564</v>
      </c>
    </row>
    <row r="350" spans="1:4" x14ac:dyDescent="0.25">
      <c r="A350" s="5" t="s">
        <v>623</v>
      </c>
      <c r="B350" s="5" t="s">
        <v>624</v>
      </c>
      <c r="C350" s="5">
        <v>2.5299999999999998</v>
      </c>
      <c r="D350" s="8">
        <f t="shared" si="8"/>
        <v>5.775716782089984</v>
      </c>
    </row>
    <row r="351" spans="1:4" x14ac:dyDescent="0.25">
      <c r="A351" s="5" t="s">
        <v>625</v>
      </c>
      <c r="B351" s="5" t="s">
        <v>626</v>
      </c>
      <c r="C351" s="5">
        <v>2.552</v>
      </c>
      <c r="D351" s="8">
        <f t="shared" si="8"/>
        <v>5.8644670287568363</v>
      </c>
    </row>
    <row r="352" spans="1:4" x14ac:dyDescent="0.25">
      <c r="A352" s="5" t="s">
        <v>627</v>
      </c>
      <c r="B352" s="5" t="s">
        <v>628</v>
      </c>
      <c r="C352" s="5">
        <v>2.5680000000000001</v>
      </c>
      <c r="D352" s="8">
        <f t="shared" si="8"/>
        <v>5.9298680392113399</v>
      </c>
    </row>
    <row r="353" spans="1:4" x14ac:dyDescent="0.25">
      <c r="A353" s="5" t="s">
        <v>629</v>
      </c>
      <c r="B353" s="5" t="s">
        <v>630</v>
      </c>
      <c r="C353" s="5">
        <v>2.5710000000000002</v>
      </c>
      <c r="D353" s="8">
        <f t="shared" si="8"/>
        <v>5.9422116826433156</v>
      </c>
    </row>
    <row r="354" spans="1:4" x14ac:dyDescent="0.25">
      <c r="A354" s="5" t="s">
        <v>631</v>
      </c>
      <c r="B354" s="5" t="s">
        <v>632</v>
      </c>
      <c r="C354" s="5">
        <v>2.5760000000000001</v>
      </c>
      <c r="D354" s="8">
        <f t="shared" si="8"/>
        <v>5.9628415471956826</v>
      </c>
    </row>
    <row r="355" spans="1:4" x14ac:dyDescent="0.25">
      <c r="A355" s="5" t="s">
        <v>633</v>
      </c>
      <c r="B355" s="5" t="s">
        <v>634</v>
      </c>
      <c r="C355" s="5">
        <v>2.5870000000000002</v>
      </c>
      <c r="D355" s="8">
        <f t="shared" si="8"/>
        <v>6.0084797077637173</v>
      </c>
    </row>
    <row r="356" spans="1:4" x14ac:dyDescent="0.25">
      <c r="A356" s="5" t="s">
        <v>635</v>
      </c>
      <c r="B356" s="5" t="s">
        <v>636</v>
      </c>
      <c r="C356" s="5">
        <v>2.5880000000000001</v>
      </c>
      <c r="D356" s="8">
        <f t="shared" si="8"/>
        <v>6.0126459122622515</v>
      </c>
    </row>
    <row r="357" spans="1:4" x14ac:dyDescent="0.25">
      <c r="A357" s="5" t="s">
        <v>637</v>
      </c>
      <c r="B357" s="5" t="s">
        <v>638</v>
      </c>
      <c r="C357" s="5">
        <v>2.5950000000000002</v>
      </c>
      <c r="D357" s="8">
        <f t="shared" si="8"/>
        <v>6.0418903422513024</v>
      </c>
    </row>
    <row r="358" spans="1:4" x14ac:dyDescent="0.25">
      <c r="A358" s="5" t="s">
        <v>639</v>
      </c>
      <c r="B358" s="5" t="s">
        <v>640</v>
      </c>
      <c r="C358" s="8">
        <v>2.6</v>
      </c>
      <c r="D358" s="8">
        <f t="shared" ref="D358:D376" si="9">POWER(2, C358)</f>
        <v>6.062866266041592</v>
      </c>
    </row>
    <row r="359" spans="1:4" x14ac:dyDescent="0.25">
      <c r="A359" s="5" t="s">
        <v>641</v>
      </c>
      <c r="B359" s="5" t="s">
        <v>642</v>
      </c>
      <c r="C359" s="5">
        <v>2.6070000000000002</v>
      </c>
      <c r="D359" s="8">
        <f t="shared" si="9"/>
        <v>6.0923549588130452</v>
      </c>
    </row>
    <row r="360" spans="1:4" x14ac:dyDescent="0.25">
      <c r="A360" s="5" t="s">
        <v>643</v>
      </c>
      <c r="B360" s="5" t="s">
        <v>644</v>
      </c>
      <c r="C360" s="5">
        <v>2.6309999999999998</v>
      </c>
      <c r="D360" s="8">
        <f t="shared" si="9"/>
        <v>6.1945522228257621</v>
      </c>
    </row>
    <row r="361" spans="1:4" x14ac:dyDescent="0.25">
      <c r="A361" s="5" t="s">
        <v>645</v>
      </c>
      <c r="B361" s="5" t="s">
        <v>532</v>
      </c>
      <c r="C361" s="5">
        <v>2.6469999999999998</v>
      </c>
      <c r="D361" s="8">
        <f t="shared" si="9"/>
        <v>6.2636343700523414</v>
      </c>
    </row>
    <row r="362" spans="1:4" x14ac:dyDescent="0.25">
      <c r="A362" s="5" t="s">
        <v>646</v>
      </c>
      <c r="B362" s="5" t="s">
        <v>647</v>
      </c>
      <c r="C362" s="5">
        <v>2.6469999999999998</v>
      </c>
      <c r="D362" s="8">
        <f t="shared" si="9"/>
        <v>6.2636343700523414</v>
      </c>
    </row>
    <row r="363" spans="1:4" x14ac:dyDescent="0.25">
      <c r="A363" s="5" t="s">
        <v>648</v>
      </c>
      <c r="B363" s="5" t="s">
        <v>566</v>
      </c>
      <c r="C363" s="5">
        <v>2.6480000000000001</v>
      </c>
      <c r="D363" s="8">
        <f t="shared" si="9"/>
        <v>6.2679774955947263</v>
      </c>
    </row>
    <row r="364" spans="1:4" x14ac:dyDescent="0.25">
      <c r="A364" s="5" t="s">
        <v>649</v>
      </c>
      <c r="B364" s="5" t="s">
        <v>650</v>
      </c>
      <c r="C364" s="5">
        <v>2.6509999999999998</v>
      </c>
      <c r="D364" s="8">
        <f t="shared" si="9"/>
        <v>6.2810249493885788</v>
      </c>
    </row>
    <row r="365" spans="1:4" x14ac:dyDescent="0.25">
      <c r="A365" s="5" t="s">
        <v>651</v>
      </c>
      <c r="B365" s="5" t="s">
        <v>652</v>
      </c>
      <c r="C365" s="5">
        <v>2.653</v>
      </c>
      <c r="D365" s="8">
        <f t="shared" si="9"/>
        <v>6.2897383371226541</v>
      </c>
    </row>
    <row r="366" spans="1:4" x14ac:dyDescent="0.25">
      <c r="A366" s="5" t="s">
        <v>653</v>
      </c>
      <c r="B366" s="5" t="s">
        <v>654</v>
      </c>
      <c r="C366" s="5">
        <v>2.6739999999999999</v>
      </c>
      <c r="D366" s="8">
        <f t="shared" si="9"/>
        <v>6.3819619184722631</v>
      </c>
    </row>
    <row r="367" spans="1:4" x14ac:dyDescent="0.25">
      <c r="A367" s="5" t="s">
        <v>655</v>
      </c>
      <c r="B367" s="5" t="s">
        <v>656</v>
      </c>
      <c r="C367" s="5">
        <v>2.6829999999999998</v>
      </c>
      <c r="D367" s="8">
        <f t="shared" si="9"/>
        <v>6.4218991097276268</v>
      </c>
    </row>
    <row r="368" spans="1:4" x14ac:dyDescent="0.25">
      <c r="A368" s="5" t="s">
        <v>657</v>
      </c>
      <c r="B368" s="5" t="s">
        <v>658</v>
      </c>
      <c r="C368" s="5">
        <v>2.726</v>
      </c>
      <c r="D368" s="8">
        <f t="shared" si="9"/>
        <v>6.6161869475461241</v>
      </c>
    </row>
    <row r="369" spans="1:4" x14ac:dyDescent="0.25">
      <c r="A369" s="5" t="s">
        <v>1742</v>
      </c>
      <c r="B369" s="5" t="s">
        <v>1666</v>
      </c>
      <c r="C369" s="5">
        <v>2.7280000000000002</v>
      </c>
      <c r="D369" s="8">
        <f t="shared" si="9"/>
        <v>6.6253652906763651</v>
      </c>
    </row>
    <row r="370" spans="1:4" x14ac:dyDescent="0.25">
      <c r="A370" s="5" t="s">
        <v>659</v>
      </c>
      <c r="B370" s="5" t="s">
        <v>660</v>
      </c>
      <c r="C370" s="5">
        <v>2.7290000000000001</v>
      </c>
      <c r="D370" s="8">
        <f t="shared" si="9"/>
        <v>6.6299592359039377</v>
      </c>
    </row>
    <row r="371" spans="1:4" x14ac:dyDescent="0.25">
      <c r="A371" s="5" t="s">
        <v>661</v>
      </c>
      <c r="B371" s="5" t="s">
        <v>662</v>
      </c>
      <c r="C371" s="5">
        <v>2.7450000000000001</v>
      </c>
      <c r="D371" s="8">
        <f t="shared" si="9"/>
        <v>6.7038970773435897</v>
      </c>
    </row>
    <row r="372" spans="1:4" x14ac:dyDescent="0.25">
      <c r="A372" s="5" t="s">
        <v>663</v>
      </c>
      <c r="B372" s="5" t="s">
        <v>664</v>
      </c>
      <c r="C372" s="5">
        <v>2.7509999999999999</v>
      </c>
      <c r="D372" s="8">
        <f t="shared" si="9"/>
        <v>6.7318358582830431</v>
      </c>
    </row>
    <row r="373" spans="1:4" x14ac:dyDescent="0.25">
      <c r="A373" s="5" t="s">
        <v>665</v>
      </c>
      <c r="B373" s="5" t="s">
        <v>644</v>
      </c>
      <c r="C373" s="5">
        <v>2.754</v>
      </c>
      <c r="D373" s="8">
        <f t="shared" si="9"/>
        <v>6.7458488820008986</v>
      </c>
    </row>
    <row r="374" spans="1:4" x14ac:dyDescent="0.25">
      <c r="A374" s="5" t="s">
        <v>666</v>
      </c>
      <c r="B374" s="5" t="s">
        <v>667</v>
      </c>
      <c r="C374" s="5">
        <v>2.7719999999999998</v>
      </c>
      <c r="D374" s="8">
        <f t="shared" si="9"/>
        <v>6.8305417151299581</v>
      </c>
    </row>
    <row r="375" spans="1:4" x14ac:dyDescent="0.25">
      <c r="A375" s="5" t="s">
        <v>668</v>
      </c>
      <c r="B375" s="5" t="s">
        <v>669</v>
      </c>
      <c r="C375" s="5">
        <v>2.7949999999999999</v>
      </c>
      <c r="D375" s="8">
        <f t="shared" si="9"/>
        <v>6.9403094972165427</v>
      </c>
    </row>
    <row r="376" spans="1:4" x14ac:dyDescent="0.25">
      <c r="A376" s="5" t="s">
        <v>670</v>
      </c>
      <c r="B376" s="5" t="s">
        <v>671</v>
      </c>
      <c r="C376" s="5">
        <v>2.7989999999999999</v>
      </c>
      <c r="D376" s="8">
        <f t="shared" si="9"/>
        <v>6.9595788216692061</v>
      </c>
    </row>
    <row r="377" spans="1:4" x14ac:dyDescent="0.25">
      <c r="A377" s="5" t="s">
        <v>672</v>
      </c>
      <c r="B377" s="5" t="s">
        <v>673</v>
      </c>
      <c r="C377" s="5">
        <v>2.8530000000000002</v>
      </c>
      <c r="D377" s="8">
        <f>POWER(2, C377)</f>
        <v>7.2250120812145786</v>
      </c>
    </row>
    <row r="378" spans="1:4" x14ac:dyDescent="0.25">
      <c r="A378" s="5" t="s">
        <v>674</v>
      </c>
      <c r="B378" s="5" t="s">
        <v>675</v>
      </c>
      <c r="C378" s="5">
        <v>2.855</v>
      </c>
      <c r="D378" s="8">
        <f t="shared" ref="D378:D402" si="10">POWER(2, C378)</f>
        <v>7.2350350204887039</v>
      </c>
    </row>
    <row r="379" spans="1:4" x14ac:dyDescent="0.25">
      <c r="A379" s="5" t="s">
        <v>676</v>
      </c>
      <c r="B379" s="5" t="s">
        <v>677</v>
      </c>
      <c r="C379" s="5">
        <v>2.8580000000000001</v>
      </c>
      <c r="D379" s="8">
        <f t="shared" si="10"/>
        <v>7.2500955061386749</v>
      </c>
    </row>
    <row r="380" spans="1:4" x14ac:dyDescent="0.25">
      <c r="A380" s="5" t="s">
        <v>678</v>
      </c>
      <c r="B380" s="5" t="s">
        <v>679</v>
      </c>
      <c r="C380" s="5">
        <v>2.859</v>
      </c>
      <c r="D380" s="8">
        <f t="shared" si="10"/>
        <v>7.2551226314651442</v>
      </c>
    </row>
    <row r="381" spans="1:4" x14ac:dyDescent="0.25">
      <c r="A381" s="5" t="s">
        <v>680</v>
      </c>
      <c r="B381" s="5" t="s">
        <v>681</v>
      </c>
      <c r="C381" s="5">
        <v>2.863</v>
      </c>
      <c r="D381" s="8">
        <f t="shared" si="10"/>
        <v>7.2752660144058634</v>
      </c>
    </row>
    <row r="382" spans="1:4" x14ac:dyDescent="0.25">
      <c r="A382" s="5" t="s">
        <v>682</v>
      </c>
      <c r="B382" s="5" t="s">
        <v>683</v>
      </c>
      <c r="C382" s="5">
        <v>2.8639999999999999</v>
      </c>
      <c r="D382" s="8">
        <f t="shared" si="10"/>
        <v>7.2803105926471927</v>
      </c>
    </row>
    <row r="383" spans="1:4" x14ac:dyDescent="0.25">
      <c r="A383" s="5" t="s">
        <v>684</v>
      </c>
      <c r="B383" s="5" t="s">
        <v>685</v>
      </c>
      <c r="C383" s="5">
        <v>2.87</v>
      </c>
      <c r="D383" s="8">
        <f t="shared" si="10"/>
        <v>7.3106516018352039</v>
      </c>
    </row>
    <row r="384" spans="1:4" x14ac:dyDescent="0.25">
      <c r="A384" s="5" t="s">
        <v>686</v>
      </c>
      <c r="B384" s="5" t="s">
        <v>687</v>
      </c>
      <c r="C384" s="5">
        <v>2.8740000000000001</v>
      </c>
      <c r="D384" s="8">
        <f t="shared" si="10"/>
        <v>7.3309491574028103</v>
      </c>
    </row>
    <row r="385" spans="1:4" x14ac:dyDescent="0.25">
      <c r="A385" s="5" t="s">
        <v>688</v>
      </c>
      <c r="B385" s="5" t="s">
        <v>689</v>
      </c>
      <c r="C385" s="5">
        <v>2.8820000000000001</v>
      </c>
      <c r="D385" s="8">
        <f t="shared" si="10"/>
        <v>7.3717134895896326</v>
      </c>
    </row>
    <row r="386" spans="1:4" x14ac:dyDescent="0.25">
      <c r="A386" s="5" t="s">
        <v>690</v>
      </c>
      <c r="B386" s="5" t="s">
        <v>691</v>
      </c>
      <c r="C386" s="5">
        <v>2.94</v>
      </c>
      <c r="D386" s="8">
        <f t="shared" si="10"/>
        <v>7.6741129546021147</v>
      </c>
    </row>
    <row r="387" spans="1:4" x14ac:dyDescent="0.25">
      <c r="A387" s="5" t="s">
        <v>692</v>
      </c>
      <c r="B387" s="5" t="s">
        <v>693</v>
      </c>
      <c r="C387" s="5">
        <v>2.9430000000000001</v>
      </c>
      <c r="D387" s="8">
        <f t="shared" si="10"/>
        <v>7.6900874271100905</v>
      </c>
    </row>
    <row r="388" spans="1:4" x14ac:dyDescent="0.25">
      <c r="A388" s="5" t="s">
        <v>694</v>
      </c>
      <c r="B388" s="5" t="s">
        <v>695</v>
      </c>
      <c r="C388" s="8">
        <v>3</v>
      </c>
      <c r="D388" s="8">
        <f t="shared" si="10"/>
        <v>8</v>
      </c>
    </row>
    <row r="389" spans="1:4" x14ac:dyDescent="0.25">
      <c r="A389" s="5" t="s">
        <v>696</v>
      </c>
      <c r="B389" s="5" t="s">
        <v>697</v>
      </c>
      <c r="C389" s="5">
        <v>3.0870000000000002</v>
      </c>
      <c r="D389" s="8">
        <f t="shared" si="10"/>
        <v>8.4972734919629804</v>
      </c>
    </row>
    <row r="390" spans="1:4" x14ac:dyDescent="0.25">
      <c r="A390" s="5" t="s">
        <v>698</v>
      </c>
      <c r="B390" s="5" t="s">
        <v>699</v>
      </c>
      <c r="C390" s="5">
        <v>3.1080000000000001</v>
      </c>
      <c r="D390" s="8">
        <f t="shared" si="10"/>
        <v>8.6218651603493655</v>
      </c>
    </row>
    <row r="391" spans="1:4" x14ac:dyDescent="0.25">
      <c r="A391" s="5" t="s">
        <v>700</v>
      </c>
      <c r="B391" s="5" t="s">
        <v>701</v>
      </c>
      <c r="C391" s="5">
        <v>3.218</v>
      </c>
      <c r="D391" s="8">
        <f t="shared" si="10"/>
        <v>9.3049603323828052</v>
      </c>
    </row>
    <row r="392" spans="1:4" x14ac:dyDescent="0.25">
      <c r="A392" s="5" t="s">
        <v>702</v>
      </c>
      <c r="B392" s="5" t="s">
        <v>703</v>
      </c>
      <c r="C392" s="5">
        <v>3.222</v>
      </c>
      <c r="D392" s="8">
        <f t="shared" si="10"/>
        <v>9.3307949583077399</v>
      </c>
    </row>
    <row r="393" spans="1:4" x14ac:dyDescent="0.25">
      <c r="A393" s="5" t="s">
        <v>704</v>
      </c>
      <c r="B393" s="5" t="s">
        <v>703</v>
      </c>
      <c r="C393" s="5">
        <v>3.2240000000000002</v>
      </c>
      <c r="D393" s="8">
        <f t="shared" si="10"/>
        <v>9.3437391569049453</v>
      </c>
    </row>
    <row r="394" spans="1:4" x14ac:dyDescent="0.25">
      <c r="A394" s="5" t="s">
        <v>705</v>
      </c>
      <c r="B394" s="5" t="s">
        <v>706</v>
      </c>
      <c r="C394" s="5">
        <v>3.2330000000000001</v>
      </c>
      <c r="D394" s="8">
        <f t="shared" si="10"/>
        <v>9.4022106273581674</v>
      </c>
    </row>
    <row r="395" spans="1:4" x14ac:dyDescent="0.25">
      <c r="A395" s="5" t="s">
        <v>707</v>
      </c>
      <c r="B395" s="5" t="s">
        <v>708</v>
      </c>
      <c r="C395" s="5">
        <v>3.2370000000000001</v>
      </c>
      <c r="D395" s="8">
        <f t="shared" si="10"/>
        <v>9.4283152624934576</v>
      </c>
    </row>
    <row r="396" spans="1:4" x14ac:dyDescent="0.25">
      <c r="A396" s="5" t="s">
        <v>709</v>
      </c>
      <c r="B396" s="5" t="s">
        <v>710</v>
      </c>
      <c r="C396" s="5">
        <v>3.258</v>
      </c>
      <c r="D396" s="8">
        <f t="shared" si="10"/>
        <v>9.5665583742089915</v>
      </c>
    </row>
    <row r="397" spans="1:4" x14ac:dyDescent="0.25">
      <c r="A397" s="5" t="s">
        <v>711</v>
      </c>
      <c r="B397" s="5" t="s">
        <v>712</v>
      </c>
      <c r="C397" s="5">
        <v>3.2810000000000001</v>
      </c>
      <c r="D397" s="8">
        <f t="shared" si="10"/>
        <v>9.7202943352401281</v>
      </c>
    </row>
    <row r="398" spans="1:4" x14ac:dyDescent="0.25">
      <c r="A398" s="5" t="s">
        <v>713</v>
      </c>
      <c r="B398" s="5" t="s">
        <v>714</v>
      </c>
      <c r="C398" s="5">
        <v>3.2959999999999998</v>
      </c>
      <c r="D398" s="8">
        <f t="shared" si="10"/>
        <v>9.8218854713204831</v>
      </c>
    </row>
    <row r="399" spans="1:4" x14ac:dyDescent="0.25">
      <c r="A399" s="5" t="s">
        <v>715</v>
      </c>
      <c r="B399" s="5" t="s">
        <v>716</v>
      </c>
      <c r="C399" s="5">
        <v>3.3069999999999999</v>
      </c>
      <c r="D399" s="8">
        <f t="shared" si="10"/>
        <v>9.8970598294973779</v>
      </c>
    </row>
    <row r="400" spans="1:4" x14ac:dyDescent="0.25">
      <c r="A400" s="5" t="s">
        <v>717</v>
      </c>
      <c r="B400" s="5" t="s">
        <v>718</v>
      </c>
      <c r="C400" s="5">
        <v>3.3159999999999998</v>
      </c>
      <c r="D400" s="8">
        <f t="shared" si="10"/>
        <v>9.9589938830573583</v>
      </c>
    </row>
    <row r="401" spans="1:4" x14ac:dyDescent="0.25">
      <c r="A401" s="5" t="s">
        <v>719</v>
      </c>
      <c r="B401" s="5" t="s">
        <v>720</v>
      </c>
      <c r="C401" s="5">
        <v>3.3250000000000002</v>
      </c>
      <c r="D401" s="8">
        <f t="shared" si="10"/>
        <v>10.021315508993023</v>
      </c>
    </row>
    <row r="402" spans="1:4" x14ac:dyDescent="0.25">
      <c r="A402" s="5" t="s">
        <v>721</v>
      </c>
      <c r="B402" s="5" t="s">
        <v>722</v>
      </c>
      <c r="C402" s="5">
        <v>3.3340000000000001</v>
      </c>
      <c r="D402" s="8">
        <f t="shared" si="10"/>
        <v>10.084027132663884</v>
      </c>
    </row>
    <row r="403" spans="1:4" x14ac:dyDescent="0.25">
      <c r="A403" s="5" t="s">
        <v>723</v>
      </c>
      <c r="B403" s="5" t="s">
        <v>724</v>
      </c>
      <c r="C403" s="5">
        <v>3.4929999999999999</v>
      </c>
      <c r="D403" s="8">
        <f>POWER(2, C403)</f>
        <v>11.258947002603181</v>
      </c>
    </row>
    <row r="404" spans="1:4" x14ac:dyDescent="0.25">
      <c r="A404" s="5" t="s">
        <v>725</v>
      </c>
      <c r="B404" s="5" t="s">
        <v>726</v>
      </c>
      <c r="C404" s="5">
        <v>3.548</v>
      </c>
      <c r="D404" s="8">
        <f t="shared" ref="D404:D434" si="11">POWER(2, C404)</f>
        <v>11.696459587200263</v>
      </c>
    </row>
    <row r="405" spans="1:4" x14ac:dyDescent="0.25">
      <c r="A405" s="5" t="s">
        <v>727</v>
      </c>
      <c r="B405" s="5" t="s">
        <v>728</v>
      </c>
      <c r="C405" s="5">
        <v>3.5659999999999998</v>
      </c>
      <c r="D405" s="8">
        <f t="shared" si="11"/>
        <v>11.843306384000387</v>
      </c>
    </row>
    <row r="406" spans="1:4" x14ac:dyDescent="0.25">
      <c r="A406" s="5" t="s">
        <v>729</v>
      </c>
      <c r="B406" s="5" t="s">
        <v>730</v>
      </c>
      <c r="C406" s="5">
        <v>3.625</v>
      </c>
      <c r="D406" s="8">
        <f t="shared" si="11"/>
        <v>12.337686603263528</v>
      </c>
    </row>
    <row r="407" spans="1:4" x14ac:dyDescent="0.25">
      <c r="A407" s="5" t="s">
        <v>731</v>
      </c>
      <c r="B407" s="5" t="s">
        <v>710</v>
      </c>
      <c r="C407" s="5">
        <v>3.645</v>
      </c>
      <c r="D407" s="8">
        <f t="shared" si="11"/>
        <v>12.509914290057495</v>
      </c>
    </row>
    <row r="408" spans="1:4" x14ac:dyDescent="0.25">
      <c r="A408" s="5" t="s">
        <v>732</v>
      </c>
      <c r="B408" s="5" t="s">
        <v>733</v>
      </c>
      <c r="C408" s="5">
        <v>3.6659999999999999</v>
      </c>
      <c r="D408" s="8">
        <f t="shared" si="11"/>
        <v>12.693341491058282</v>
      </c>
    </row>
    <row r="409" spans="1:4" x14ac:dyDescent="0.25">
      <c r="A409" s="5" t="s">
        <v>734</v>
      </c>
      <c r="B409" s="5" t="s">
        <v>735</v>
      </c>
      <c r="C409" s="5">
        <v>3.677</v>
      </c>
      <c r="D409" s="8">
        <f t="shared" si="11"/>
        <v>12.790493285639554</v>
      </c>
    </row>
    <row r="410" spans="1:4" x14ac:dyDescent="0.25">
      <c r="A410" s="5" t="s">
        <v>736</v>
      </c>
      <c r="B410" s="5" t="s">
        <v>737</v>
      </c>
      <c r="C410" s="5">
        <v>3.71</v>
      </c>
      <c r="D410" s="8">
        <f t="shared" si="11"/>
        <v>13.086432936924494</v>
      </c>
    </row>
    <row r="411" spans="1:4" x14ac:dyDescent="0.25">
      <c r="A411" s="5" t="s">
        <v>738</v>
      </c>
      <c r="B411" s="5" t="s">
        <v>739</v>
      </c>
      <c r="C411" s="5">
        <v>3.7650000000000001</v>
      </c>
      <c r="D411" s="8">
        <f t="shared" si="11"/>
        <v>13.594959986218402</v>
      </c>
    </row>
    <row r="412" spans="1:4" x14ac:dyDescent="0.25">
      <c r="A412" s="5" t="s">
        <v>740</v>
      </c>
      <c r="B412" s="5" t="s">
        <v>741</v>
      </c>
      <c r="C412" s="5">
        <v>3.7839999999999998</v>
      </c>
      <c r="D412" s="8">
        <f t="shared" si="11"/>
        <v>13.775187013422459</v>
      </c>
    </row>
    <row r="413" spans="1:4" x14ac:dyDescent="0.25">
      <c r="A413" s="5" t="s">
        <v>742</v>
      </c>
      <c r="B413" s="5" t="s">
        <v>743</v>
      </c>
      <c r="C413" s="5">
        <v>3.7949999999999999</v>
      </c>
      <c r="D413" s="8">
        <f t="shared" si="11"/>
        <v>13.880618994433084</v>
      </c>
    </row>
    <row r="414" spans="1:4" x14ac:dyDescent="0.25">
      <c r="A414" s="5" t="s">
        <v>744</v>
      </c>
      <c r="B414" s="5" t="s">
        <v>745</v>
      </c>
      <c r="C414" s="5">
        <v>3.867</v>
      </c>
      <c r="D414" s="8">
        <f t="shared" si="11"/>
        <v>14.590930648316304</v>
      </c>
    </row>
    <row r="415" spans="1:4" x14ac:dyDescent="0.25">
      <c r="A415" s="5" t="s">
        <v>746</v>
      </c>
      <c r="B415" s="5" t="s">
        <v>747</v>
      </c>
      <c r="C415" s="5">
        <v>4.1920000000000002</v>
      </c>
      <c r="D415" s="8">
        <f t="shared" si="11"/>
        <v>18.27753994957672</v>
      </c>
    </row>
    <row r="416" spans="1:4" x14ac:dyDescent="0.25">
      <c r="A416" s="5" t="s">
        <v>748</v>
      </c>
      <c r="B416" s="5" t="s">
        <v>749</v>
      </c>
      <c r="C416" s="5">
        <v>4.4080000000000004</v>
      </c>
      <c r="D416" s="8">
        <f t="shared" si="11"/>
        <v>21.229522249554588</v>
      </c>
    </row>
    <row r="417" spans="1:4" x14ac:dyDescent="0.25">
      <c r="A417" s="5" t="s">
        <v>750</v>
      </c>
      <c r="B417" s="5" t="s">
        <v>751</v>
      </c>
      <c r="C417" s="5">
        <v>4.5469999999999997</v>
      </c>
      <c r="D417" s="8">
        <f t="shared" si="11"/>
        <v>23.376710056730801</v>
      </c>
    </row>
    <row r="418" spans="1:4" x14ac:dyDescent="0.25">
      <c r="A418" s="5" t="s">
        <v>1743</v>
      </c>
      <c r="B418" s="5" t="s">
        <v>1666</v>
      </c>
      <c r="C418" s="5">
        <v>4.6079999999999997</v>
      </c>
      <c r="D418" s="8">
        <f t="shared" si="11"/>
        <v>24.386317285436299</v>
      </c>
    </row>
    <row r="419" spans="1:4" x14ac:dyDescent="0.25">
      <c r="A419" s="5" t="s">
        <v>752</v>
      </c>
      <c r="B419" s="5" t="s">
        <v>753</v>
      </c>
      <c r="C419" s="5">
        <v>4.6189999999999998</v>
      </c>
      <c r="D419" s="8">
        <f t="shared" si="11"/>
        <v>24.572964315233566</v>
      </c>
    </row>
    <row r="420" spans="1:4" x14ac:dyDescent="0.25">
      <c r="A420" s="5" t="s">
        <v>1744</v>
      </c>
      <c r="B420" s="5" t="s">
        <v>1666</v>
      </c>
      <c r="C420" s="5">
        <v>4.6950000000000003</v>
      </c>
      <c r="D420" s="8">
        <f t="shared" si="11"/>
        <v>25.902150929517077</v>
      </c>
    </row>
    <row r="421" spans="1:4" x14ac:dyDescent="0.25">
      <c r="A421" s="5" t="s">
        <v>754</v>
      </c>
      <c r="B421" s="5" t="s">
        <v>755</v>
      </c>
      <c r="C421" s="5">
        <v>4.7190000000000003</v>
      </c>
      <c r="D421" s="8">
        <f t="shared" si="11"/>
        <v>26.336651048918664</v>
      </c>
    </row>
    <row r="422" spans="1:4" x14ac:dyDescent="0.25">
      <c r="A422" s="5" t="s">
        <v>756</v>
      </c>
      <c r="B422" s="5" t="s">
        <v>757</v>
      </c>
      <c r="C422" s="5">
        <v>4.7350000000000003</v>
      </c>
      <c r="D422" s="8">
        <f t="shared" si="11"/>
        <v>26.630359510768784</v>
      </c>
    </row>
    <row r="423" spans="1:4" x14ac:dyDescent="0.25">
      <c r="A423" s="5" t="s">
        <v>758</v>
      </c>
      <c r="B423" s="5" t="s">
        <v>759</v>
      </c>
      <c r="C423" s="5">
        <v>4.7510000000000003</v>
      </c>
      <c r="D423" s="8">
        <f t="shared" si="11"/>
        <v>26.927343433132183</v>
      </c>
    </row>
    <row r="424" spans="1:4" x14ac:dyDescent="0.25">
      <c r="A424" s="5" t="s">
        <v>760</v>
      </c>
      <c r="B424" s="5" t="s">
        <v>761</v>
      </c>
      <c r="C424" s="5">
        <v>4.82</v>
      </c>
      <c r="D424" s="8">
        <f t="shared" si="11"/>
        <v>28.246495881300959</v>
      </c>
    </row>
    <row r="425" spans="1:4" x14ac:dyDescent="0.25">
      <c r="A425" s="5" t="s">
        <v>1745</v>
      </c>
      <c r="B425" s="5" t="s">
        <v>1666</v>
      </c>
      <c r="C425" s="5">
        <v>4.8239999999999998</v>
      </c>
      <c r="D425" s="8">
        <f t="shared" si="11"/>
        <v>28.324920466545439</v>
      </c>
    </row>
    <row r="426" spans="1:4" x14ac:dyDescent="0.25">
      <c r="A426" s="5" t="s">
        <v>762</v>
      </c>
      <c r="B426" s="5" t="s">
        <v>763</v>
      </c>
      <c r="C426" s="5">
        <v>4.8860000000000001</v>
      </c>
      <c r="D426" s="8">
        <f t="shared" si="11"/>
        <v>29.568722318298345</v>
      </c>
    </row>
    <row r="427" spans="1:4" x14ac:dyDescent="0.25">
      <c r="A427" s="5" t="s">
        <v>764</v>
      </c>
      <c r="B427" s="5" t="s">
        <v>765</v>
      </c>
      <c r="C427" s="5">
        <v>4.9749999999999996</v>
      </c>
      <c r="D427" s="8">
        <f t="shared" si="11"/>
        <v>31.450259153448027</v>
      </c>
    </row>
    <row r="428" spans="1:4" x14ac:dyDescent="0.25">
      <c r="A428" s="5" t="s">
        <v>766</v>
      </c>
      <c r="B428" s="5" t="s">
        <v>767</v>
      </c>
      <c r="C428" s="5">
        <v>5.0990000000000002</v>
      </c>
      <c r="D428" s="8">
        <f t="shared" si="11"/>
        <v>34.272986342126558</v>
      </c>
    </row>
    <row r="429" spans="1:4" x14ac:dyDescent="0.25">
      <c r="A429" s="5" t="s">
        <v>768</v>
      </c>
      <c r="B429" s="5" t="s">
        <v>769</v>
      </c>
      <c r="C429" s="5">
        <v>5.3789999999999996</v>
      </c>
      <c r="D429" s="8">
        <f t="shared" si="11"/>
        <v>41.614084689551355</v>
      </c>
    </row>
    <row r="430" spans="1:4" x14ac:dyDescent="0.25">
      <c r="A430" s="5" t="s">
        <v>770</v>
      </c>
      <c r="B430" s="5" t="s">
        <v>771</v>
      </c>
      <c r="C430" s="5">
        <v>5.4470000000000001</v>
      </c>
      <c r="D430" s="8">
        <f t="shared" si="11"/>
        <v>43.622483433040244</v>
      </c>
    </row>
    <row r="431" spans="1:4" x14ac:dyDescent="0.25">
      <c r="A431" s="5" t="s">
        <v>772</v>
      </c>
      <c r="B431" s="5" t="s">
        <v>773</v>
      </c>
      <c r="C431" s="5">
        <v>5.6719999999999997</v>
      </c>
      <c r="D431" s="8">
        <f t="shared" si="11"/>
        <v>50.984966162277281</v>
      </c>
    </row>
    <row r="432" spans="1:4" x14ac:dyDescent="0.25">
      <c r="A432" s="5" t="s">
        <v>774</v>
      </c>
      <c r="B432" s="5" t="s">
        <v>775</v>
      </c>
      <c r="C432" s="5">
        <v>5.7140000000000004</v>
      </c>
      <c r="D432" s="8">
        <f t="shared" si="11"/>
        <v>52.491066316590491</v>
      </c>
    </row>
    <row r="433" spans="1:4" x14ac:dyDescent="0.25">
      <c r="A433" s="5" t="s">
        <v>776</v>
      </c>
      <c r="B433" s="5" t="s">
        <v>777</v>
      </c>
      <c r="C433" s="5">
        <v>5.758</v>
      </c>
      <c r="D433" s="8">
        <f t="shared" si="11"/>
        <v>54.116626392161045</v>
      </c>
    </row>
    <row r="434" spans="1:4" x14ac:dyDescent="0.25">
      <c r="A434" s="5" t="s">
        <v>778</v>
      </c>
      <c r="B434" s="5" t="s">
        <v>779</v>
      </c>
      <c r="C434" s="5">
        <v>5.7880000000000003</v>
      </c>
      <c r="D434" s="8">
        <f t="shared" si="11"/>
        <v>55.253731748762334</v>
      </c>
    </row>
    <row r="435" spans="1:4" x14ac:dyDescent="0.25">
      <c r="A435" s="5" t="s">
        <v>780</v>
      </c>
      <c r="B435" s="5" t="s">
        <v>781</v>
      </c>
      <c r="C435" s="5">
        <v>5.79</v>
      </c>
      <c r="D435" s="8">
        <f>POWER(2, C435)</f>
        <v>55.330382803703387</v>
      </c>
    </row>
    <row r="436" spans="1:4" x14ac:dyDescent="0.25">
      <c r="A436" s="5" t="s">
        <v>782</v>
      </c>
      <c r="B436" s="5" t="s">
        <v>783</v>
      </c>
      <c r="C436" s="5">
        <v>6.4489999999999998</v>
      </c>
      <c r="D436" s="8">
        <f>POWER(2, C436)</f>
        <v>87.36599794465063</v>
      </c>
    </row>
    <row r="437" spans="1:4" x14ac:dyDescent="0.25">
      <c r="A437" s="5" t="s">
        <v>784</v>
      </c>
      <c r="B437" s="5" t="s">
        <v>785</v>
      </c>
      <c r="C437" s="5">
        <v>7.7850000000000001</v>
      </c>
      <c r="D437" s="8">
        <f t="shared" ref="D437:D440" si="12">POWER(2, C437)</f>
        <v>220.55581688627635</v>
      </c>
    </row>
    <row r="438" spans="1:4" x14ac:dyDescent="0.25">
      <c r="A438" s="5" t="s">
        <v>786</v>
      </c>
      <c r="B438" s="5" t="s">
        <v>787</v>
      </c>
      <c r="C438" s="5">
        <v>7.8650000000000002</v>
      </c>
      <c r="D438" s="8">
        <f t="shared" si="12"/>
        <v>233.13147739954653</v>
      </c>
    </row>
    <row r="439" spans="1:4" x14ac:dyDescent="0.25">
      <c r="A439" s="5" t="s">
        <v>788</v>
      </c>
      <c r="B439" s="5" t="s">
        <v>789</v>
      </c>
      <c r="C439" s="5">
        <v>8.6620000000000008</v>
      </c>
      <c r="D439" s="8">
        <f t="shared" si="12"/>
        <v>405.06229820695046</v>
      </c>
    </row>
    <row r="440" spans="1:4" x14ac:dyDescent="0.25">
      <c r="A440" s="5" t="s">
        <v>790</v>
      </c>
      <c r="B440" s="5" t="s">
        <v>791</v>
      </c>
      <c r="C440" s="5">
        <v>9.32</v>
      </c>
      <c r="D440" s="8">
        <f t="shared" si="12"/>
        <v>639.14524103762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8"/>
  <sheetViews>
    <sheetView workbookViewId="0">
      <selection activeCell="D2" sqref="D2"/>
    </sheetView>
  </sheetViews>
  <sheetFormatPr baseColWidth="10" defaultRowHeight="15" x14ac:dyDescent="0.25"/>
  <cols>
    <col min="1" max="1" width="18.7109375" customWidth="1"/>
    <col min="2" max="2" width="19.85546875" customWidth="1"/>
    <col min="3" max="3" width="16.5703125" bestFit="1" customWidth="1"/>
  </cols>
  <sheetData>
    <row r="1" spans="1:4" ht="15.75" thickBot="1" x14ac:dyDescent="0.3">
      <c r="A1" s="2" t="s">
        <v>1716</v>
      </c>
      <c r="B1" s="3" t="s">
        <v>1717</v>
      </c>
      <c r="C1" s="3" t="s">
        <v>1747</v>
      </c>
      <c r="D1" s="3" t="s">
        <v>1715</v>
      </c>
    </row>
    <row r="2" spans="1:4" x14ac:dyDescent="0.25">
      <c r="A2" t="s">
        <v>1714</v>
      </c>
      <c r="B2" t="s">
        <v>1666</v>
      </c>
      <c r="C2" s="1">
        <v>-1.002</v>
      </c>
      <c r="D2" s="4">
        <f>POWER(2, C2)</f>
        <v>0.49930733305051445</v>
      </c>
    </row>
    <row r="3" spans="1:4" x14ac:dyDescent="0.25">
      <c r="A3" t="s">
        <v>1659</v>
      </c>
      <c r="B3" t="s">
        <v>1660</v>
      </c>
      <c r="C3" s="1">
        <v>-1.0029999999999999</v>
      </c>
      <c r="D3" s="4">
        <f t="shared" ref="D3:D66" si="0">POWER(2, C3)</f>
        <v>0.49896135949952541</v>
      </c>
    </row>
    <row r="4" spans="1:4" x14ac:dyDescent="0.25">
      <c r="A4" t="s">
        <v>1661</v>
      </c>
      <c r="B4" t="s">
        <v>1662</v>
      </c>
      <c r="C4" s="1">
        <v>-1.0029999999999999</v>
      </c>
      <c r="D4" s="4">
        <f t="shared" si="0"/>
        <v>0.49896135949952541</v>
      </c>
    </row>
    <row r="5" spans="1:4" x14ac:dyDescent="0.25">
      <c r="A5" t="s">
        <v>1663</v>
      </c>
      <c r="B5" t="s">
        <v>1664</v>
      </c>
      <c r="C5" s="1">
        <v>-1.0029999999999999</v>
      </c>
      <c r="D5" s="4">
        <f t="shared" si="0"/>
        <v>0.49896135949952541</v>
      </c>
    </row>
    <row r="6" spans="1:4" x14ac:dyDescent="0.25">
      <c r="A6" t="s">
        <v>1656</v>
      </c>
      <c r="B6" t="s">
        <v>1657</v>
      </c>
      <c r="C6" s="1">
        <v>-1.0049999999999999</v>
      </c>
      <c r="D6" s="4">
        <f t="shared" si="0"/>
        <v>0.498270131413934</v>
      </c>
    </row>
    <row r="7" spans="1:4" x14ac:dyDescent="0.25">
      <c r="A7" t="s">
        <v>1658</v>
      </c>
      <c r="B7" t="s">
        <v>1495</v>
      </c>
      <c r="C7" s="1">
        <v>-1.0049999999999999</v>
      </c>
      <c r="D7" s="4">
        <f t="shared" si="0"/>
        <v>0.498270131413934</v>
      </c>
    </row>
    <row r="8" spans="1:4" x14ac:dyDescent="0.25">
      <c r="A8" t="s">
        <v>1654</v>
      </c>
      <c r="B8" t="s">
        <v>1655</v>
      </c>
      <c r="C8" s="1">
        <v>-1.006</v>
      </c>
      <c r="D8" s="4">
        <f t="shared" si="0"/>
        <v>0.49792487654722906</v>
      </c>
    </row>
    <row r="9" spans="1:4" x14ac:dyDescent="0.25">
      <c r="A9" t="s">
        <v>1650</v>
      </c>
      <c r="B9" t="s">
        <v>1651</v>
      </c>
      <c r="C9" s="1">
        <v>-1.0069999999999999</v>
      </c>
      <c r="D9" s="4">
        <f t="shared" si="0"/>
        <v>0.49757986091004142</v>
      </c>
    </row>
    <row r="10" spans="1:4" x14ac:dyDescent="0.25">
      <c r="A10" t="s">
        <v>1652</v>
      </c>
      <c r="B10" t="s">
        <v>1653</v>
      </c>
      <c r="C10" s="1">
        <v>-1.0069999999999999</v>
      </c>
      <c r="D10" s="4">
        <f t="shared" si="0"/>
        <v>0.49757986091004142</v>
      </c>
    </row>
    <row r="11" spans="1:4" x14ac:dyDescent="0.25">
      <c r="A11" t="s">
        <v>1646</v>
      </c>
      <c r="B11" t="s">
        <v>1647</v>
      </c>
      <c r="C11" s="1">
        <v>-1.008</v>
      </c>
      <c r="D11" s="4">
        <f t="shared" si="0"/>
        <v>0.49723508433660718</v>
      </c>
    </row>
    <row r="12" spans="1:4" x14ac:dyDescent="0.25">
      <c r="A12" t="s">
        <v>1713</v>
      </c>
      <c r="B12" t="s">
        <v>1666</v>
      </c>
      <c r="C12" s="1">
        <v>-1.008</v>
      </c>
      <c r="D12" s="4">
        <f t="shared" si="0"/>
        <v>0.49723508433660718</v>
      </c>
    </row>
    <row r="13" spans="1:4" x14ac:dyDescent="0.25">
      <c r="A13" t="s">
        <v>1648</v>
      </c>
      <c r="B13" t="s">
        <v>1649</v>
      </c>
      <c r="C13" s="1">
        <v>-1.008</v>
      </c>
      <c r="D13" s="4">
        <f t="shared" si="0"/>
        <v>0.49723508433660718</v>
      </c>
    </row>
    <row r="14" spans="1:4" x14ac:dyDescent="0.25">
      <c r="A14" t="s">
        <v>1644</v>
      </c>
      <c r="B14" t="s">
        <v>1645</v>
      </c>
      <c r="C14" s="1">
        <v>-1.0089999999999999</v>
      </c>
      <c r="D14" s="4">
        <f t="shared" si="0"/>
        <v>0.49689054666127747</v>
      </c>
    </row>
    <row r="15" spans="1:4" x14ac:dyDescent="0.25">
      <c r="A15" t="s">
        <v>1638</v>
      </c>
      <c r="B15" t="s">
        <v>1639</v>
      </c>
      <c r="C15" s="1">
        <v>-1.01</v>
      </c>
      <c r="D15" s="4">
        <f t="shared" si="0"/>
        <v>0.49654624771851791</v>
      </c>
    </row>
    <row r="16" spans="1:4" x14ac:dyDescent="0.25">
      <c r="A16" t="s">
        <v>1640</v>
      </c>
      <c r="B16" t="s">
        <v>1641</v>
      </c>
      <c r="C16" s="1">
        <v>-1.01</v>
      </c>
      <c r="D16" s="4">
        <f t="shared" si="0"/>
        <v>0.49654624771851791</v>
      </c>
    </row>
    <row r="17" spans="1:4" x14ac:dyDescent="0.25">
      <c r="A17" t="s">
        <v>1642</v>
      </c>
      <c r="B17" t="s">
        <v>1643</v>
      </c>
      <c r="C17" s="1">
        <v>-1.01</v>
      </c>
      <c r="D17" s="4">
        <f t="shared" si="0"/>
        <v>0.49654624771851791</v>
      </c>
    </row>
    <row r="18" spans="1:4" x14ac:dyDescent="0.25">
      <c r="A18" t="s">
        <v>1636</v>
      </c>
      <c r="B18" t="s">
        <v>1637</v>
      </c>
      <c r="C18" s="1">
        <v>-1.0109999999999999</v>
      </c>
      <c r="D18" s="4">
        <f t="shared" si="0"/>
        <v>0.49620218734290933</v>
      </c>
    </row>
    <row r="19" spans="1:4" x14ac:dyDescent="0.25">
      <c r="A19" t="s">
        <v>1634</v>
      </c>
      <c r="B19" t="s">
        <v>1635</v>
      </c>
      <c r="C19" s="1">
        <v>-1.016</v>
      </c>
      <c r="D19" s="4">
        <f t="shared" si="0"/>
        <v>0.49448545819046574</v>
      </c>
    </row>
    <row r="20" spans="1:4" x14ac:dyDescent="0.25">
      <c r="A20" t="s">
        <v>1632</v>
      </c>
      <c r="B20" t="s">
        <v>1633</v>
      </c>
      <c r="C20" s="1">
        <v>-1.0169999999999999</v>
      </c>
      <c r="D20" s="4">
        <f t="shared" si="0"/>
        <v>0.49414282575036628</v>
      </c>
    </row>
    <row r="21" spans="1:4" x14ac:dyDescent="0.25">
      <c r="A21" t="s">
        <v>1712</v>
      </c>
      <c r="B21" t="s">
        <v>1666</v>
      </c>
      <c r="C21" s="1">
        <v>-1.0189999999999999</v>
      </c>
      <c r="D21" s="4">
        <f t="shared" si="0"/>
        <v>0.49345827294292099</v>
      </c>
    </row>
    <row r="22" spans="1:4" x14ac:dyDescent="0.25">
      <c r="A22" t="s">
        <v>1629</v>
      </c>
      <c r="B22" t="s">
        <v>862</v>
      </c>
      <c r="C22" s="1">
        <v>-1.0189999999999999</v>
      </c>
      <c r="D22" s="4">
        <f t="shared" si="0"/>
        <v>0.49345827294292099</v>
      </c>
    </row>
    <row r="23" spans="1:4" x14ac:dyDescent="0.25">
      <c r="A23" t="s">
        <v>1630</v>
      </c>
      <c r="B23" t="s">
        <v>1631</v>
      </c>
      <c r="C23" s="1">
        <v>-1.0189999999999999</v>
      </c>
      <c r="D23" s="4">
        <f t="shared" si="0"/>
        <v>0.49345827294292099</v>
      </c>
    </row>
    <row r="24" spans="1:4" x14ac:dyDescent="0.25">
      <c r="A24" t="s">
        <v>1627</v>
      </c>
      <c r="B24" t="s">
        <v>1628</v>
      </c>
      <c r="C24" s="1">
        <v>-1.02</v>
      </c>
      <c r="D24" s="4">
        <f t="shared" si="0"/>
        <v>0.4931163522466796</v>
      </c>
    </row>
    <row r="25" spans="1:4" x14ac:dyDescent="0.25">
      <c r="A25" t="s">
        <v>1626</v>
      </c>
      <c r="B25" t="s">
        <v>1612</v>
      </c>
      <c r="C25" s="1">
        <v>-1.0209999999999999</v>
      </c>
      <c r="D25" s="4">
        <f t="shared" si="0"/>
        <v>0.49277466846968537</v>
      </c>
    </row>
    <row r="26" spans="1:4" x14ac:dyDescent="0.25">
      <c r="A26" t="s">
        <v>1620</v>
      </c>
      <c r="B26" t="s">
        <v>1621</v>
      </c>
      <c r="C26" s="1">
        <v>-1.024</v>
      </c>
      <c r="D26" s="4">
        <f t="shared" si="0"/>
        <v>0.49175103701312417</v>
      </c>
    </row>
    <row r="27" spans="1:4" x14ac:dyDescent="0.25">
      <c r="A27" t="s">
        <v>1622</v>
      </c>
      <c r="B27" t="s">
        <v>1623</v>
      </c>
      <c r="C27" s="1">
        <v>-1.024</v>
      </c>
      <c r="D27" s="4">
        <f t="shared" si="0"/>
        <v>0.49175103701312417</v>
      </c>
    </row>
    <row r="28" spans="1:4" x14ac:dyDescent="0.25">
      <c r="A28" t="s">
        <v>1624</v>
      </c>
      <c r="B28" t="s">
        <v>1625</v>
      </c>
      <c r="C28" s="1">
        <v>-1.024</v>
      </c>
      <c r="D28" s="4">
        <f t="shared" si="0"/>
        <v>0.49175103701312417</v>
      </c>
    </row>
    <row r="29" spans="1:4" x14ac:dyDescent="0.25">
      <c r="A29" t="s">
        <v>1618</v>
      </c>
      <c r="B29" t="s">
        <v>1619</v>
      </c>
      <c r="C29" s="1">
        <v>-1.03</v>
      </c>
      <c r="D29" s="4">
        <f t="shared" si="0"/>
        <v>0.48971014879346336</v>
      </c>
    </row>
    <row r="30" spans="1:4" x14ac:dyDescent="0.25">
      <c r="A30" t="s">
        <v>1711</v>
      </c>
      <c r="B30" t="s">
        <v>1666</v>
      </c>
      <c r="C30" s="1">
        <v>-1.0349999999999999</v>
      </c>
      <c r="D30" s="4">
        <f t="shared" si="0"/>
        <v>0.48801588038811233</v>
      </c>
    </row>
    <row r="31" spans="1:4" x14ac:dyDescent="0.25">
      <c r="A31" t="s">
        <v>1616</v>
      </c>
      <c r="B31" t="s">
        <v>1617</v>
      </c>
      <c r="C31" s="1">
        <v>-1.0369999999999999</v>
      </c>
      <c r="D31" s="4">
        <f t="shared" si="0"/>
        <v>0.48733981544577448</v>
      </c>
    </row>
    <row r="32" spans="1:4" x14ac:dyDescent="0.25">
      <c r="A32" t="s">
        <v>1614</v>
      </c>
      <c r="B32" t="s">
        <v>1615</v>
      </c>
      <c r="C32" s="1">
        <v>-1.0409999999999999</v>
      </c>
      <c r="D32" s="4">
        <f t="shared" si="0"/>
        <v>0.48599049399067629</v>
      </c>
    </row>
    <row r="33" spans="1:4" x14ac:dyDescent="0.25">
      <c r="A33" t="s">
        <v>1613</v>
      </c>
      <c r="B33" t="s">
        <v>1286</v>
      </c>
      <c r="C33" s="1">
        <v>-1.044</v>
      </c>
      <c r="D33" s="4">
        <f t="shared" si="0"/>
        <v>0.48498095517086748</v>
      </c>
    </row>
    <row r="34" spans="1:4" x14ac:dyDescent="0.25">
      <c r="A34" t="s">
        <v>1611</v>
      </c>
      <c r="B34" t="s">
        <v>1612</v>
      </c>
      <c r="C34" s="1">
        <v>-1.0449999999999999</v>
      </c>
      <c r="D34" s="4">
        <f t="shared" si="0"/>
        <v>0.48464490846753255</v>
      </c>
    </row>
    <row r="35" spans="1:4" x14ac:dyDescent="0.25">
      <c r="A35" t="s">
        <v>1710</v>
      </c>
      <c r="B35" t="s">
        <v>1666</v>
      </c>
      <c r="C35" s="1">
        <v>-1.046</v>
      </c>
      <c r="D35" s="4">
        <f t="shared" si="0"/>
        <v>0.48430909461331378</v>
      </c>
    </row>
    <row r="36" spans="1:4" x14ac:dyDescent="0.25">
      <c r="A36" t="s">
        <v>1601</v>
      </c>
      <c r="B36" t="s">
        <v>1602</v>
      </c>
      <c r="C36" s="1">
        <v>-1.0469999999999999</v>
      </c>
      <c r="D36" s="4">
        <f t="shared" si="0"/>
        <v>0.48397351344686873</v>
      </c>
    </row>
    <row r="37" spans="1:4" x14ac:dyDescent="0.25">
      <c r="A37" t="s">
        <v>1603</v>
      </c>
      <c r="B37" t="s">
        <v>1604</v>
      </c>
      <c r="C37" s="1">
        <v>-1.0469999999999999</v>
      </c>
      <c r="D37" s="4">
        <f t="shared" si="0"/>
        <v>0.48397351344686873</v>
      </c>
    </row>
    <row r="38" spans="1:4" x14ac:dyDescent="0.25">
      <c r="A38" t="s">
        <v>1605</v>
      </c>
      <c r="B38" t="s">
        <v>1606</v>
      </c>
      <c r="C38" s="1">
        <v>-1.0469999999999999</v>
      </c>
      <c r="D38" s="4">
        <f t="shared" si="0"/>
        <v>0.48397351344686873</v>
      </c>
    </row>
    <row r="39" spans="1:4" x14ac:dyDescent="0.25">
      <c r="A39" t="s">
        <v>1607</v>
      </c>
      <c r="B39" t="s">
        <v>1608</v>
      </c>
      <c r="C39" s="1">
        <v>-1.0469999999999999</v>
      </c>
      <c r="D39" s="4">
        <f t="shared" si="0"/>
        <v>0.48397351344686873</v>
      </c>
    </row>
    <row r="40" spans="1:4" x14ac:dyDescent="0.25">
      <c r="A40" t="s">
        <v>1609</v>
      </c>
      <c r="B40" t="s">
        <v>1610</v>
      </c>
      <c r="C40" s="1">
        <v>-1.0469999999999999</v>
      </c>
      <c r="D40" s="4">
        <f t="shared" si="0"/>
        <v>0.48397351344686873</v>
      </c>
    </row>
    <row r="41" spans="1:4" x14ac:dyDescent="0.25">
      <c r="A41" t="s">
        <v>1597</v>
      </c>
      <c r="B41" t="s">
        <v>1598</v>
      </c>
      <c r="C41" s="1">
        <v>-1.0489999999999999</v>
      </c>
      <c r="D41" s="4">
        <f t="shared" si="0"/>
        <v>0.48330304853248662</v>
      </c>
    </row>
    <row r="42" spans="1:4" x14ac:dyDescent="0.25">
      <c r="A42" t="s">
        <v>1599</v>
      </c>
      <c r="B42" t="s">
        <v>1600</v>
      </c>
      <c r="C42" s="1">
        <v>-1.0489999999999999</v>
      </c>
      <c r="D42" s="4">
        <f t="shared" si="0"/>
        <v>0.48330304853248662</v>
      </c>
    </row>
    <row r="43" spans="1:4" x14ac:dyDescent="0.25">
      <c r="A43" t="s">
        <v>1595</v>
      </c>
      <c r="B43" t="s">
        <v>1596</v>
      </c>
      <c r="C43" s="1">
        <v>-1.05</v>
      </c>
      <c r="D43" s="4">
        <f t="shared" si="0"/>
        <v>0.48296816446242274</v>
      </c>
    </row>
    <row r="44" spans="1:4" x14ac:dyDescent="0.25">
      <c r="A44" t="s">
        <v>1709</v>
      </c>
      <c r="B44" t="s">
        <v>1666</v>
      </c>
      <c r="C44" s="1">
        <v>-1.0509999999999999</v>
      </c>
      <c r="D44" s="4">
        <f t="shared" si="0"/>
        <v>0.48263351243587854</v>
      </c>
    </row>
    <row r="45" spans="1:4" x14ac:dyDescent="0.25">
      <c r="A45" t="s">
        <v>1708</v>
      </c>
      <c r="B45" t="s">
        <v>1666</v>
      </c>
      <c r="C45" s="1">
        <v>-1.052</v>
      </c>
      <c r="D45" s="4">
        <f t="shared" si="0"/>
        <v>0.48229909229206919</v>
      </c>
    </row>
    <row r="46" spans="1:4" x14ac:dyDescent="0.25">
      <c r="A46" t="s">
        <v>1593</v>
      </c>
      <c r="B46" t="s">
        <v>1594</v>
      </c>
      <c r="C46" s="1">
        <v>-1.052</v>
      </c>
      <c r="D46" s="4">
        <f t="shared" si="0"/>
        <v>0.48229909229206919</v>
      </c>
    </row>
    <row r="47" spans="1:4" x14ac:dyDescent="0.25">
      <c r="A47" t="s">
        <v>1591</v>
      </c>
      <c r="B47" t="s">
        <v>1592</v>
      </c>
      <c r="C47" s="1">
        <v>-1.0549999999999999</v>
      </c>
      <c r="D47" s="4">
        <f t="shared" si="0"/>
        <v>0.48129722155087573</v>
      </c>
    </row>
    <row r="48" spans="1:4" x14ac:dyDescent="0.25">
      <c r="A48" t="s">
        <v>1589</v>
      </c>
      <c r="B48" t="s">
        <v>1590</v>
      </c>
      <c r="C48" s="1">
        <v>-1.056</v>
      </c>
      <c r="D48" s="4">
        <f t="shared" si="0"/>
        <v>0.48096372733238735</v>
      </c>
    </row>
    <row r="49" spans="1:4" x14ac:dyDescent="0.25">
      <c r="A49" t="s">
        <v>1587</v>
      </c>
      <c r="B49" t="s">
        <v>1388</v>
      </c>
      <c r="C49" s="1">
        <v>-1.0569999999999999</v>
      </c>
      <c r="D49" s="4">
        <f t="shared" si="0"/>
        <v>0.48063046419438071</v>
      </c>
    </row>
    <row r="50" spans="1:4" x14ac:dyDescent="0.25">
      <c r="A50" t="s">
        <v>1588</v>
      </c>
      <c r="B50" t="s">
        <v>1236</v>
      </c>
      <c r="C50" s="1">
        <v>-1.0569999999999999</v>
      </c>
      <c r="D50" s="4">
        <f t="shared" si="0"/>
        <v>0.48063046419438071</v>
      </c>
    </row>
    <row r="51" spans="1:4" x14ac:dyDescent="0.25">
      <c r="A51" t="s">
        <v>1585</v>
      </c>
      <c r="B51" t="s">
        <v>1586</v>
      </c>
      <c r="C51" s="1">
        <v>-1.0629999999999999</v>
      </c>
      <c r="D51" s="4">
        <f t="shared" si="0"/>
        <v>0.47863572909764879</v>
      </c>
    </row>
    <row r="52" spans="1:4" x14ac:dyDescent="0.25">
      <c r="A52" t="s">
        <v>1583</v>
      </c>
      <c r="B52" t="s">
        <v>1584</v>
      </c>
      <c r="C52" s="1">
        <v>-1.0660000000000001</v>
      </c>
      <c r="D52" s="4">
        <f t="shared" si="0"/>
        <v>0.47764146819121872</v>
      </c>
    </row>
    <row r="53" spans="1:4" x14ac:dyDescent="0.25">
      <c r="A53" t="s">
        <v>1582</v>
      </c>
      <c r="B53" t="s">
        <v>1394</v>
      </c>
      <c r="C53" s="1">
        <v>-1.0669999999999999</v>
      </c>
      <c r="D53" s="4">
        <f t="shared" si="0"/>
        <v>0.47731050706985845</v>
      </c>
    </row>
    <row r="54" spans="1:4" x14ac:dyDescent="0.25">
      <c r="A54" t="s">
        <v>1578</v>
      </c>
      <c r="B54" t="s">
        <v>1579</v>
      </c>
      <c r="C54" s="1">
        <v>-1.0680000000000001</v>
      </c>
      <c r="D54" s="4">
        <f t="shared" si="0"/>
        <v>0.47697977527377905</v>
      </c>
    </row>
    <row r="55" spans="1:4" x14ac:dyDescent="0.25">
      <c r="A55" t="s">
        <v>1580</v>
      </c>
      <c r="B55" t="s">
        <v>1581</v>
      </c>
      <c r="C55" s="1">
        <v>-1.0680000000000001</v>
      </c>
      <c r="D55" s="4">
        <f t="shared" si="0"/>
        <v>0.47697977527377905</v>
      </c>
    </row>
    <row r="56" spans="1:4" x14ac:dyDescent="0.25">
      <c r="A56" t="s">
        <v>1576</v>
      </c>
      <c r="B56" t="s">
        <v>1577</v>
      </c>
      <c r="C56" s="1">
        <v>-1.069</v>
      </c>
      <c r="D56" s="4">
        <f t="shared" si="0"/>
        <v>0.47664927264407952</v>
      </c>
    </row>
    <row r="57" spans="1:4" x14ac:dyDescent="0.25">
      <c r="A57" t="s">
        <v>1574</v>
      </c>
      <c r="B57" t="s">
        <v>1575</v>
      </c>
      <c r="C57" s="1">
        <v>-1.071</v>
      </c>
      <c r="D57" s="4">
        <f t="shared" si="0"/>
        <v>0.47598895424876581</v>
      </c>
    </row>
    <row r="58" spans="1:4" x14ac:dyDescent="0.25">
      <c r="A58" t="s">
        <v>1570</v>
      </c>
      <c r="B58" t="s">
        <v>1571</v>
      </c>
      <c r="C58" s="1">
        <v>-1.0720000000000001</v>
      </c>
      <c r="D58" s="4">
        <f t="shared" si="0"/>
        <v>0.47565913816589961</v>
      </c>
    </row>
    <row r="59" spans="1:4" x14ac:dyDescent="0.25">
      <c r="A59" t="s">
        <v>1572</v>
      </c>
      <c r="B59" t="s">
        <v>1573</v>
      </c>
      <c r="C59" s="1">
        <v>-1.0720000000000001</v>
      </c>
      <c r="D59" s="4">
        <f t="shared" si="0"/>
        <v>0.47565913816589961</v>
      </c>
    </row>
    <row r="60" spans="1:4" x14ac:dyDescent="0.25">
      <c r="A60" t="s">
        <v>1568</v>
      </c>
      <c r="B60" t="s">
        <v>1569</v>
      </c>
      <c r="C60" s="1">
        <v>-1.0740000000000001</v>
      </c>
      <c r="D60" s="4">
        <f t="shared" si="0"/>
        <v>0.47500019143744293</v>
      </c>
    </row>
    <row r="61" spans="1:4" x14ac:dyDescent="0.25">
      <c r="A61" t="s">
        <v>1567</v>
      </c>
      <c r="B61" t="s">
        <v>1457</v>
      </c>
      <c r="C61" s="1">
        <v>-1.075</v>
      </c>
      <c r="D61" s="4">
        <f t="shared" si="0"/>
        <v>0.47467106047525964</v>
      </c>
    </row>
    <row r="62" spans="1:4" x14ac:dyDescent="0.25">
      <c r="A62" t="s">
        <v>1565</v>
      </c>
      <c r="B62" t="s">
        <v>1566</v>
      </c>
      <c r="C62" s="1">
        <v>-1.077</v>
      </c>
      <c r="D62" s="4">
        <f t="shared" si="0"/>
        <v>0.47401348256432274</v>
      </c>
    </row>
    <row r="63" spans="1:4" x14ac:dyDescent="0.25">
      <c r="A63" t="s">
        <v>1564</v>
      </c>
      <c r="B63" t="s">
        <v>953</v>
      </c>
      <c r="C63" s="1">
        <v>-1.079</v>
      </c>
      <c r="D63" s="4">
        <f t="shared" si="0"/>
        <v>0.47335681561835707</v>
      </c>
    </row>
    <row r="64" spans="1:4" x14ac:dyDescent="0.25">
      <c r="A64" t="s">
        <v>1558</v>
      </c>
      <c r="B64" t="s">
        <v>1559</v>
      </c>
      <c r="C64" s="1">
        <v>-1.08</v>
      </c>
      <c r="D64" s="4">
        <f t="shared" si="0"/>
        <v>0.47302882336279789</v>
      </c>
    </row>
    <row r="65" spans="1:4" x14ac:dyDescent="0.25">
      <c r="A65" t="s">
        <v>1560</v>
      </c>
      <c r="B65" t="s">
        <v>1561</v>
      </c>
      <c r="C65" s="1">
        <v>-1.08</v>
      </c>
      <c r="D65" s="4">
        <f t="shared" si="0"/>
        <v>0.47302882336279789</v>
      </c>
    </row>
    <row r="66" spans="1:4" x14ac:dyDescent="0.25">
      <c r="A66" t="s">
        <v>1562</v>
      </c>
      <c r="B66" t="s">
        <v>1563</v>
      </c>
      <c r="C66" s="1">
        <v>-1.08</v>
      </c>
      <c r="D66" s="4">
        <f t="shared" si="0"/>
        <v>0.47302882336279789</v>
      </c>
    </row>
    <row r="67" spans="1:4" x14ac:dyDescent="0.25">
      <c r="A67" t="s">
        <v>1556</v>
      </c>
      <c r="B67" t="s">
        <v>1557</v>
      </c>
      <c r="C67" s="1">
        <v>-1.081</v>
      </c>
      <c r="D67" s="4">
        <f t="shared" ref="D67:D130" si="1">POWER(2, C67)</f>
        <v>0.47270105837537185</v>
      </c>
    </row>
    <row r="68" spans="1:4" x14ac:dyDescent="0.25">
      <c r="A68" t="s">
        <v>1552</v>
      </c>
      <c r="B68" t="s">
        <v>1553</v>
      </c>
      <c r="C68" s="1">
        <v>-1.0820000000000001</v>
      </c>
      <c r="D68" s="4">
        <f t="shared" si="1"/>
        <v>0.47237352049860304</v>
      </c>
    </row>
    <row r="69" spans="1:4" x14ac:dyDescent="0.25">
      <c r="A69" t="s">
        <v>1554</v>
      </c>
      <c r="B69" t="s">
        <v>1555</v>
      </c>
      <c r="C69" s="1">
        <v>-1.0820000000000001</v>
      </c>
      <c r="D69" s="4">
        <f t="shared" si="1"/>
        <v>0.47237352049860304</v>
      </c>
    </row>
    <row r="70" spans="1:4" x14ac:dyDescent="0.25">
      <c r="A70" t="s">
        <v>1550</v>
      </c>
      <c r="B70" t="s">
        <v>1551</v>
      </c>
      <c r="C70" s="1">
        <v>-1.083</v>
      </c>
      <c r="D70" s="4">
        <f t="shared" si="1"/>
        <v>0.472046209575125</v>
      </c>
    </row>
    <row r="71" spans="1:4" x14ac:dyDescent="0.25">
      <c r="A71" t="s">
        <v>1548</v>
      </c>
      <c r="B71" t="s">
        <v>1549</v>
      </c>
      <c r="C71" s="1">
        <v>-1.089</v>
      </c>
      <c r="D71" s="4">
        <f t="shared" si="1"/>
        <v>0.47008710125456304</v>
      </c>
    </row>
    <row r="72" spans="1:4" x14ac:dyDescent="0.25">
      <c r="A72" t="s">
        <v>1544</v>
      </c>
      <c r="B72" t="s">
        <v>1545</v>
      </c>
      <c r="C72" s="1">
        <v>-1.091</v>
      </c>
      <c r="D72" s="4">
        <f t="shared" si="1"/>
        <v>0.4694358736577261</v>
      </c>
    </row>
    <row r="73" spans="1:4" x14ac:dyDescent="0.25">
      <c r="A73" t="s">
        <v>1546</v>
      </c>
      <c r="B73" t="s">
        <v>1547</v>
      </c>
      <c r="C73" s="1">
        <v>-1.091</v>
      </c>
      <c r="D73" s="4">
        <f t="shared" si="1"/>
        <v>0.4694358736577261</v>
      </c>
    </row>
    <row r="74" spans="1:4" x14ac:dyDescent="0.25">
      <c r="A74" t="s">
        <v>1542</v>
      </c>
      <c r="B74" t="s">
        <v>1543</v>
      </c>
      <c r="C74" s="1">
        <v>-1.097</v>
      </c>
      <c r="D74" s="4">
        <f t="shared" si="1"/>
        <v>0.46748759887572777</v>
      </c>
    </row>
    <row r="75" spans="1:4" x14ac:dyDescent="0.25">
      <c r="A75" t="s">
        <v>1538</v>
      </c>
      <c r="B75" t="s">
        <v>1539</v>
      </c>
      <c r="C75" s="1">
        <v>-1.1060000000000001</v>
      </c>
      <c r="D75" s="4">
        <f t="shared" si="1"/>
        <v>0.46458033712545665</v>
      </c>
    </row>
    <row r="76" spans="1:4" x14ac:dyDescent="0.25">
      <c r="A76" t="s">
        <v>1540</v>
      </c>
      <c r="B76" t="s">
        <v>1541</v>
      </c>
      <c r="C76" s="1">
        <v>-1.1060000000000001</v>
      </c>
      <c r="D76" s="4">
        <f t="shared" si="1"/>
        <v>0.46458033712545665</v>
      </c>
    </row>
    <row r="77" spans="1:4" x14ac:dyDescent="0.25">
      <c r="A77" t="s">
        <v>1534</v>
      </c>
      <c r="B77" t="s">
        <v>1535</v>
      </c>
      <c r="C77" s="1">
        <v>-1.1100000000000001</v>
      </c>
      <c r="D77" s="4">
        <f t="shared" si="1"/>
        <v>0.4632940309451854</v>
      </c>
    </row>
    <row r="78" spans="1:4" x14ac:dyDescent="0.25">
      <c r="A78" t="s">
        <v>1536</v>
      </c>
      <c r="B78" t="s">
        <v>1537</v>
      </c>
      <c r="C78" s="1">
        <v>-1.1100000000000001</v>
      </c>
      <c r="D78" s="4">
        <f t="shared" si="1"/>
        <v>0.4632940309451854</v>
      </c>
    </row>
    <row r="79" spans="1:4" x14ac:dyDescent="0.25">
      <c r="A79" t="s">
        <v>1530</v>
      </c>
      <c r="B79" t="s">
        <v>1531</v>
      </c>
      <c r="C79" s="1">
        <v>-1.1140000000000001</v>
      </c>
      <c r="D79" s="4">
        <f t="shared" si="1"/>
        <v>0.46201128622341164</v>
      </c>
    </row>
    <row r="80" spans="1:4" x14ac:dyDescent="0.25">
      <c r="A80" t="s">
        <v>1532</v>
      </c>
      <c r="B80" t="s">
        <v>1533</v>
      </c>
      <c r="C80" s="1">
        <v>-1.1140000000000001</v>
      </c>
      <c r="D80" s="4">
        <f t="shared" si="1"/>
        <v>0.46201128622341164</v>
      </c>
    </row>
    <row r="81" spans="1:4" x14ac:dyDescent="0.25">
      <c r="A81" t="s">
        <v>1528</v>
      </c>
      <c r="B81" t="s">
        <v>1529</v>
      </c>
      <c r="C81" s="1">
        <v>-1.115</v>
      </c>
      <c r="D81" s="4">
        <f t="shared" si="1"/>
        <v>0.46169115536469751</v>
      </c>
    </row>
    <row r="82" spans="1:4" x14ac:dyDescent="0.25">
      <c r="A82" t="s">
        <v>1526</v>
      </c>
      <c r="B82" t="s">
        <v>1527</v>
      </c>
      <c r="C82" s="1">
        <v>-1.117</v>
      </c>
      <c r="D82" s="4">
        <f t="shared" si="1"/>
        <v>0.46105155895631561</v>
      </c>
    </row>
    <row r="83" spans="1:4" x14ac:dyDescent="0.25">
      <c r="A83" t="s">
        <v>1524</v>
      </c>
      <c r="B83" t="s">
        <v>1525</v>
      </c>
      <c r="C83" s="1">
        <v>-1.121</v>
      </c>
      <c r="D83" s="4">
        <f t="shared" si="1"/>
        <v>0.45977502307582907</v>
      </c>
    </row>
    <row r="84" spans="1:4" x14ac:dyDescent="0.25">
      <c r="A84" t="s">
        <v>1522</v>
      </c>
      <c r="B84" t="s">
        <v>1523</v>
      </c>
      <c r="C84" s="1">
        <v>-1.123</v>
      </c>
      <c r="D84" s="4">
        <f t="shared" si="1"/>
        <v>0.4591380811504619</v>
      </c>
    </row>
    <row r="85" spans="1:4" x14ac:dyDescent="0.25">
      <c r="A85" t="s">
        <v>1707</v>
      </c>
      <c r="B85" t="s">
        <v>1666</v>
      </c>
      <c r="C85" s="1">
        <v>-1.1240000000000001</v>
      </c>
      <c r="D85" s="4">
        <f t="shared" si="1"/>
        <v>0.45881994115568253</v>
      </c>
    </row>
    <row r="86" spans="1:4" x14ac:dyDescent="0.25">
      <c r="A86" t="s">
        <v>1521</v>
      </c>
      <c r="B86" t="s">
        <v>1374</v>
      </c>
      <c r="C86" s="1">
        <v>-1.1259999999999999</v>
      </c>
      <c r="D86" s="4">
        <f t="shared" si="1"/>
        <v>0.45818432233767564</v>
      </c>
    </row>
    <row r="87" spans="1:4" x14ac:dyDescent="0.25">
      <c r="A87" t="s">
        <v>1519</v>
      </c>
      <c r="B87" t="s">
        <v>1520</v>
      </c>
      <c r="C87" s="1">
        <v>-1.127</v>
      </c>
      <c r="D87" s="4">
        <f t="shared" si="1"/>
        <v>0.45786684320906312</v>
      </c>
    </row>
    <row r="88" spans="1:4" x14ac:dyDescent="0.25">
      <c r="A88" t="s">
        <v>1517</v>
      </c>
      <c r="B88" t="s">
        <v>1518</v>
      </c>
      <c r="C88" s="1">
        <v>-1.1279999999999999</v>
      </c>
      <c r="D88" s="4">
        <f t="shared" si="1"/>
        <v>0.45754958406396429</v>
      </c>
    </row>
    <row r="89" spans="1:4" x14ac:dyDescent="0.25">
      <c r="A89" t="s">
        <v>1515</v>
      </c>
      <c r="B89" t="s">
        <v>1516</v>
      </c>
      <c r="C89" s="1">
        <v>-1.1319999999999999</v>
      </c>
      <c r="D89" s="4">
        <f t="shared" si="1"/>
        <v>0.45628274427172599</v>
      </c>
    </row>
    <row r="90" spans="1:4" x14ac:dyDescent="0.25">
      <c r="A90" t="s">
        <v>1511</v>
      </c>
      <c r="B90" t="s">
        <v>1512</v>
      </c>
      <c r="C90" s="1">
        <v>-1.133</v>
      </c>
      <c r="D90" s="4">
        <f t="shared" si="1"/>
        <v>0.45596658275988444</v>
      </c>
    </row>
    <row r="91" spans="1:4" x14ac:dyDescent="0.25">
      <c r="A91" t="s">
        <v>1706</v>
      </c>
      <c r="B91" t="s">
        <v>1666</v>
      </c>
      <c r="C91" s="1">
        <v>-1.133</v>
      </c>
      <c r="D91" s="4">
        <f t="shared" si="1"/>
        <v>0.45596658275988444</v>
      </c>
    </row>
    <row r="92" spans="1:4" x14ac:dyDescent="0.25">
      <c r="A92" t="s">
        <v>1513</v>
      </c>
      <c r="B92" t="s">
        <v>1514</v>
      </c>
      <c r="C92" s="1">
        <v>-1.133</v>
      </c>
      <c r="D92" s="4">
        <f t="shared" si="1"/>
        <v>0.45596658275988444</v>
      </c>
    </row>
    <row r="93" spans="1:4" x14ac:dyDescent="0.25">
      <c r="A93" t="s">
        <v>1507</v>
      </c>
      <c r="B93" t="s">
        <v>1508</v>
      </c>
      <c r="C93" s="1">
        <v>-1.1339999999999999</v>
      </c>
      <c r="D93" s="4">
        <f t="shared" si="1"/>
        <v>0.45565064031857078</v>
      </c>
    </row>
    <row r="94" spans="1:4" x14ac:dyDescent="0.25">
      <c r="A94" t="s">
        <v>1509</v>
      </c>
      <c r="B94" t="s">
        <v>1510</v>
      </c>
      <c r="C94" s="1">
        <v>-1.1339999999999999</v>
      </c>
      <c r="D94" s="4">
        <f t="shared" si="1"/>
        <v>0.45565064031857078</v>
      </c>
    </row>
    <row r="95" spans="1:4" x14ac:dyDescent="0.25">
      <c r="A95" t="s">
        <v>1505</v>
      </c>
      <c r="B95" t="s">
        <v>1506</v>
      </c>
      <c r="C95" s="1">
        <v>-1.135</v>
      </c>
      <c r="D95" s="4">
        <f t="shared" si="1"/>
        <v>0.4553349167959892</v>
      </c>
    </row>
    <row r="96" spans="1:4" x14ac:dyDescent="0.25">
      <c r="A96" t="s">
        <v>1502</v>
      </c>
      <c r="B96" t="s">
        <v>1503</v>
      </c>
      <c r="C96" s="1">
        <v>-1.1399999999999999</v>
      </c>
      <c r="D96" s="4">
        <f t="shared" si="1"/>
        <v>0.45375957765858044</v>
      </c>
    </row>
    <row r="97" spans="1:4" x14ac:dyDescent="0.25">
      <c r="A97" t="s">
        <v>1504</v>
      </c>
      <c r="B97" t="s">
        <v>1388</v>
      </c>
      <c r="C97" s="1">
        <v>-1.1399999999999999</v>
      </c>
      <c r="D97" s="4">
        <f t="shared" si="1"/>
        <v>0.45375957765858044</v>
      </c>
    </row>
    <row r="98" spans="1:4" x14ac:dyDescent="0.25">
      <c r="A98" t="s">
        <v>1500</v>
      </c>
      <c r="B98" t="s">
        <v>1501</v>
      </c>
      <c r="C98" s="1">
        <v>-1.1419999999999999</v>
      </c>
      <c r="D98" s="4">
        <f t="shared" si="1"/>
        <v>0.45313096913366724</v>
      </c>
    </row>
    <row r="99" spans="1:4" x14ac:dyDescent="0.25">
      <c r="A99" t="s">
        <v>1705</v>
      </c>
      <c r="B99" t="s">
        <v>1666</v>
      </c>
      <c r="C99" s="1">
        <v>-1.1459999999999999</v>
      </c>
      <c r="D99" s="4">
        <f t="shared" si="1"/>
        <v>0.45187636337554293</v>
      </c>
    </row>
    <row r="100" spans="1:4" x14ac:dyDescent="0.25">
      <c r="A100" t="s">
        <v>1498</v>
      </c>
      <c r="B100" t="s">
        <v>1499</v>
      </c>
      <c r="C100" s="1">
        <v>-1.1479999999999999</v>
      </c>
      <c r="D100" s="4">
        <f t="shared" si="1"/>
        <v>0.45125036373121502</v>
      </c>
    </row>
    <row r="101" spans="1:4" x14ac:dyDescent="0.25">
      <c r="A101" t="s">
        <v>1704</v>
      </c>
      <c r="B101" t="s">
        <v>1666</v>
      </c>
      <c r="C101" s="1">
        <v>-1.1499999999999999</v>
      </c>
      <c r="D101" s="4">
        <f t="shared" si="1"/>
        <v>0.45062523130541521</v>
      </c>
    </row>
    <row r="102" spans="1:4" x14ac:dyDescent="0.25">
      <c r="A102" t="s">
        <v>1496</v>
      </c>
      <c r="B102" t="s">
        <v>1497</v>
      </c>
      <c r="C102" s="1">
        <v>-1.1499999999999999</v>
      </c>
      <c r="D102" s="4">
        <f t="shared" si="1"/>
        <v>0.45062523130541521</v>
      </c>
    </row>
    <row r="103" spans="1:4" x14ac:dyDescent="0.25">
      <c r="A103" t="s">
        <v>1494</v>
      </c>
      <c r="B103" t="s">
        <v>1495</v>
      </c>
      <c r="C103" s="1">
        <v>-1.155</v>
      </c>
      <c r="D103" s="4">
        <f t="shared" si="1"/>
        <v>0.44906618644196705</v>
      </c>
    </row>
    <row r="104" spans="1:4" x14ac:dyDescent="0.25">
      <c r="A104" t="s">
        <v>1492</v>
      </c>
      <c r="B104" t="s">
        <v>1493</v>
      </c>
      <c r="C104" s="1">
        <v>-1.1559999999999999</v>
      </c>
      <c r="D104" s="4">
        <f t="shared" si="1"/>
        <v>0.44875502533363082</v>
      </c>
    </row>
    <row r="105" spans="1:4" x14ac:dyDescent="0.25">
      <c r="A105" t="s">
        <v>1490</v>
      </c>
      <c r="B105" t="s">
        <v>1491</v>
      </c>
      <c r="C105" s="1">
        <v>-1.157</v>
      </c>
      <c r="D105" s="4">
        <f t="shared" si="1"/>
        <v>0.44844407983100742</v>
      </c>
    </row>
    <row r="106" spans="1:4" x14ac:dyDescent="0.25">
      <c r="A106" t="s">
        <v>1484</v>
      </c>
      <c r="B106" t="s">
        <v>1485</v>
      </c>
      <c r="C106" s="1">
        <v>-1.159</v>
      </c>
      <c r="D106" s="4">
        <f t="shared" si="1"/>
        <v>0.44782283504542464</v>
      </c>
    </row>
    <row r="107" spans="1:4" x14ac:dyDescent="0.25">
      <c r="A107" t="s">
        <v>1486</v>
      </c>
      <c r="B107" t="s">
        <v>1487</v>
      </c>
      <c r="C107" s="1">
        <v>-1.159</v>
      </c>
      <c r="D107" s="4">
        <f t="shared" si="1"/>
        <v>0.44782283504542464</v>
      </c>
    </row>
    <row r="108" spans="1:4" x14ac:dyDescent="0.25">
      <c r="A108" t="s">
        <v>1488</v>
      </c>
      <c r="B108" t="s">
        <v>1489</v>
      </c>
      <c r="C108" s="1">
        <v>-1.159</v>
      </c>
      <c r="D108" s="4">
        <f t="shared" si="1"/>
        <v>0.44782283504542464</v>
      </c>
    </row>
    <row r="109" spans="1:4" x14ac:dyDescent="0.25">
      <c r="A109" t="s">
        <v>1482</v>
      </c>
      <c r="B109" t="s">
        <v>1483</v>
      </c>
      <c r="C109" s="1">
        <v>-1.1639999999999999</v>
      </c>
      <c r="D109" s="4">
        <f t="shared" si="1"/>
        <v>0.44627348573648845</v>
      </c>
    </row>
    <row r="110" spans="1:4" x14ac:dyDescent="0.25">
      <c r="A110" t="s">
        <v>1703</v>
      </c>
      <c r="B110" t="s">
        <v>1666</v>
      </c>
      <c r="C110" s="1">
        <v>-1.1639999999999999</v>
      </c>
      <c r="D110" s="4">
        <f t="shared" si="1"/>
        <v>0.44627348573648845</v>
      </c>
    </row>
    <row r="111" spans="1:4" x14ac:dyDescent="0.25">
      <c r="A111" t="s">
        <v>1476</v>
      </c>
      <c r="B111" t="s">
        <v>1477</v>
      </c>
      <c r="C111" s="1">
        <v>-1.165</v>
      </c>
      <c r="D111" s="4">
        <f t="shared" si="1"/>
        <v>0.44596425971004633</v>
      </c>
    </row>
    <row r="112" spans="1:4" x14ac:dyDescent="0.25">
      <c r="A112" t="s">
        <v>1478</v>
      </c>
      <c r="B112" t="s">
        <v>1479</v>
      </c>
      <c r="C112" s="1">
        <v>-1.165</v>
      </c>
      <c r="D112" s="4">
        <f t="shared" si="1"/>
        <v>0.44596425971004633</v>
      </c>
    </row>
    <row r="113" spans="1:4" x14ac:dyDescent="0.25">
      <c r="A113" t="s">
        <v>1480</v>
      </c>
      <c r="B113" t="s">
        <v>1481</v>
      </c>
      <c r="C113" s="1">
        <v>-1.165</v>
      </c>
      <c r="D113" s="4">
        <f t="shared" si="1"/>
        <v>0.44596425971004633</v>
      </c>
    </row>
    <row r="114" spans="1:4" x14ac:dyDescent="0.25">
      <c r="A114" t="s">
        <v>1474</v>
      </c>
      <c r="B114" t="s">
        <v>1475</v>
      </c>
      <c r="C114" s="1">
        <v>-1.1659999999999999</v>
      </c>
      <c r="D114" s="4">
        <f t="shared" si="1"/>
        <v>0.44565524794848566</v>
      </c>
    </row>
    <row r="115" spans="1:4" x14ac:dyDescent="0.25">
      <c r="A115" t="s">
        <v>1472</v>
      </c>
      <c r="B115" t="s">
        <v>1473</v>
      </c>
      <c r="C115" s="1">
        <v>-1.1679999999999999</v>
      </c>
      <c r="D115" s="4">
        <f t="shared" si="1"/>
        <v>0.44503786662624828</v>
      </c>
    </row>
    <row r="116" spans="1:4" x14ac:dyDescent="0.25">
      <c r="A116" t="s">
        <v>1702</v>
      </c>
      <c r="B116" t="s">
        <v>1666</v>
      </c>
      <c r="C116" s="1">
        <v>-1.1679999999999999</v>
      </c>
      <c r="D116" s="4">
        <f t="shared" si="1"/>
        <v>0.44503786662624828</v>
      </c>
    </row>
    <row r="117" spans="1:4" x14ac:dyDescent="0.25">
      <c r="A117" t="s">
        <v>1470</v>
      </c>
      <c r="B117" t="s">
        <v>1471</v>
      </c>
      <c r="C117" s="1">
        <v>-1.169</v>
      </c>
      <c r="D117" s="4">
        <f t="shared" si="1"/>
        <v>0.4447294967689488</v>
      </c>
    </row>
    <row r="118" spans="1:4" x14ac:dyDescent="0.25">
      <c r="A118" t="s">
        <v>1466</v>
      </c>
      <c r="B118" t="s">
        <v>1467</v>
      </c>
      <c r="C118" s="1">
        <v>-1.17</v>
      </c>
      <c r="D118" s="4">
        <f t="shared" si="1"/>
        <v>0.44442134058328508</v>
      </c>
    </row>
    <row r="119" spans="1:4" x14ac:dyDescent="0.25">
      <c r="A119" t="s">
        <v>1468</v>
      </c>
      <c r="B119" t="s">
        <v>1469</v>
      </c>
      <c r="C119" s="1">
        <v>-1.17</v>
      </c>
      <c r="D119" s="4">
        <f t="shared" si="1"/>
        <v>0.44442134058328508</v>
      </c>
    </row>
    <row r="120" spans="1:4" x14ac:dyDescent="0.25">
      <c r="A120" t="s">
        <v>1464</v>
      </c>
      <c r="B120" t="s">
        <v>1465</v>
      </c>
      <c r="C120" s="1">
        <v>-1.175</v>
      </c>
      <c r="D120" s="4">
        <f t="shared" si="1"/>
        <v>0.44288375955118031</v>
      </c>
    </row>
    <row r="121" spans="1:4" x14ac:dyDescent="0.25">
      <c r="A121" t="s">
        <v>1462</v>
      </c>
      <c r="B121" t="s">
        <v>1463</v>
      </c>
      <c r="C121" s="1">
        <v>-1.1759999999999999</v>
      </c>
      <c r="D121" s="4">
        <f t="shared" si="1"/>
        <v>0.4425768822897726</v>
      </c>
    </row>
    <row r="122" spans="1:4" x14ac:dyDescent="0.25">
      <c r="A122" t="s">
        <v>1460</v>
      </c>
      <c r="B122" t="s">
        <v>1461</v>
      </c>
      <c r="C122" s="1">
        <v>-1.18</v>
      </c>
      <c r="D122" s="4">
        <f t="shared" si="1"/>
        <v>0.44135149814532748</v>
      </c>
    </row>
    <row r="123" spans="1:4" x14ac:dyDescent="0.25">
      <c r="A123" t="s">
        <v>1458</v>
      </c>
      <c r="B123" t="s">
        <v>1459</v>
      </c>
      <c r="C123" s="1">
        <v>-1.1830000000000001</v>
      </c>
      <c r="D123" s="4">
        <f t="shared" si="1"/>
        <v>0.44043468706348954</v>
      </c>
    </row>
    <row r="124" spans="1:4" x14ac:dyDescent="0.25">
      <c r="A124" t="s">
        <v>1454</v>
      </c>
      <c r="B124" t="s">
        <v>1455</v>
      </c>
      <c r="C124" s="1">
        <v>-1.1859999999999999</v>
      </c>
      <c r="D124" s="4">
        <f t="shared" si="1"/>
        <v>0.43951978045589357</v>
      </c>
    </row>
    <row r="125" spans="1:4" x14ac:dyDescent="0.25">
      <c r="A125" t="s">
        <v>1456</v>
      </c>
      <c r="B125" t="s">
        <v>1457</v>
      </c>
      <c r="C125" s="1">
        <v>-1.1859999999999999</v>
      </c>
      <c r="D125" s="4">
        <f t="shared" si="1"/>
        <v>0.43951978045589357</v>
      </c>
    </row>
    <row r="126" spans="1:4" x14ac:dyDescent="0.25">
      <c r="A126" t="s">
        <v>1701</v>
      </c>
      <c r="B126" t="s">
        <v>1666</v>
      </c>
      <c r="C126" s="1">
        <v>-1.1870000000000001</v>
      </c>
      <c r="D126" s="4">
        <f t="shared" si="1"/>
        <v>0.43921523411918084</v>
      </c>
    </row>
    <row r="127" spans="1:4" x14ac:dyDescent="0.25">
      <c r="A127" t="s">
        <v>1450</v>
      </c>
      <c r="B127" t="s">
        <v>1451</v>
      </c>
      <c r="C127" s="1">
        <v>-1.1879999999999999</v>
      </c>
      <c r="D127" s="4">
        <f t="shared" si="1"/>
        <v>0.4389108988047597</v>
      </c>
    </row>
    <row r="128" spans="1:4" x14ac:dyDescent="0.25">
      <c r="A128" t="s">
        <v>1452</v>
      </c>
      <c r="B128" t="s">
        <v>1453</v>
      </c>
      <c r="C128" s="1">
        <v>-1.1879999999999999</v>
      </c>
      <c r="D128" s="4">
        <f t="shared" si="1"/>
        <v>0.4389108988047597</v>
      </c>
    </row>
    <row r="129" spans="1:4" x14ac:dyDescent="0.25">
      <c r="A129" t="s">
        <v>1446</v>
      </c>
      <c r="B129" t="s">
        <v>1447</v>
      </c>
      <c r="C129" s="1">
        <v>-1.19</v>
      </c>
      <c r="D129" s="4">
        <f t="shared" si="1"/>
        <v>0.43830286065801755</v>
      </c>
    </row>
    <row r="130" spans="1:4" x14ac:dyDescent="0.25">
      <c r="A130" t="s">
        <v>1448</v>
      </c>
      <c r="B130" t="s">
        <v>1449</v>
      </c>
      <c r="C130" s="1">
        <v>-1.19</v>
      </c>
      <c r="D130" s="4">
        <f t="shared" si="1"/>
        <v>0.43830286065801755</v>
      </c>
    </row>
    <row r="131" spans="1:4" x14ac:dyDescent="0.25">
      <c r="A131" t="s">
        <v>1444</v>
      </c>
      <c r="B131" t="s">
        <v>1445</v>
      </c>
      <c r="C131" s="1">
        <v>-1.1919999999999999</v>
      </c>
      <c r="D131" s="4">
        <f t="shared" ref="D131:D194" si="2">POWER(2, C131)</f>
        <v>0.43769566484713202</v>
      </c>
    </row>
    <row r="132" spans="1:4" x14ac:dyDescent="0.25">
      <c r="A132" t="s">
        <v>1443</v>
      </c>
      <c r="B132" t="s">
        <v>1131</v>
      </c>
      <c r="C132" s="1">
        <v>-1.1930000000000001</v>
      </c>
      <c r="D132" s="4">
        <f t="shared" si="2"/>
        <v>0.4373923824529109</v>
      </c>
    </row>
    <row r="133" spans="1:4" x14ac:dyDescent="0.25">
      <c r="A133" t="s">
        <v>1439</v>
      </c>
      <c r="B133" t="s">
        <v>1440</v>
      </c>
      <c r="C133" s="1">
        <v>-1.194</v>
      </c>
      <c r="D133" s="4">
        <f t="shared" si="2"/>
        <v>0.4370893102051866</v>
      </c>
    </row>
    <row r="134" spans="1:4" x14ac:dyDescent="0.25">
      <c r="A134" t="s">
        <v>1441</v>
      </c>
      <c r="B134" t="s">
        <v>1442</v>
      </c>
      <c r="C134" s="1">
        <v>-1.194</v>
      </c>
      <c r="D134" s="4">
        <f t="shared" si="2"/>
        <v>0.4370893102051866</v>
      </c>
    </row>
    <row r="135" spans="1:4" x14ac:dyDescent="0.25">
      <c r="A135" t="s">
        <v>1700</v>
      </c>
      <c r="B135" t="s">
        <v>1666</v>
      </c>
      <c r="C135" s="1">
        <v>-1.194</v>
      </c>
      <c r="D135" s="4">
        <f t="shared" si="2"/>
        <v>0.4370893102051866</v>
      </c>
    </row>
    <row r="136" spans="1:4" x14ac:dyDescent="0.25">
      <c r="A136" t="s">
        <v>1437</v>
      </c>
      <c r="B136" t="s">
        <v>1438</v>
      </c>
      <c r="C136" s="1">
        <v>-1.196</v>
      </c>
      <c r="D136" s="4">
        <f t="shared" si="2"/>
        <v>0.43648379556688149</v>
      </c>
    </row>
    <row r="137" spans="1:4" x14ac:dyDescent="0.25">
      <c r="A137" t="s">
        <v>1435</v>
      </c>
      <c r="B137" t="s">
        <v>1436</v>
      </c>
      <c r="C137" s="1">
        <v>-1.1970000000000001</v>
      </c>
      <c r="D137" s="4">
        <f t="shared" si="2"/>
        <v>0.43618135288537929</v>
      </c>
    </row>
    <row r="138" spans="1:4" x14ac:dyDescent="0.25">
      <c r="A138" t="s">
        <v>1433</v>
      </c>
      <c r="B138" t="s">
        <v>1434</v>
      </c>
      <c r="C138" s="1">
        <v>-1.204</v>
      </c>
      <c r="D138" s="4">
        <f t="shared" si="2"/>
        <v>0.43407011380052146</v>
      </c>
    </row>
    <row r="139" spans="1:4" x14ac:dyDescent="0.25">
      <c r="A139" t="s">
        <v>1431</v>
      </c>
      <c r="B139" t="s">
        <v>1432</v>
      </c>
      <c r="C139" s="1">
        <v>-1.2090000000000001</v>
      </c>
      <c r="D139" s="4">
        <f t="shared" si="2"/>
        <v>0.43256834529249416</v>
      </c>
    </row>
    <row r="140" spans="1:4" x14ac:dyDescent="0.25">
      <c r="A140" t="s">
        <v>1429</v>
      </c>
      <c r="B140" t="s">
        <v>1430</v>
      </c>
      <c r="C140" s="1">
        <v>-1.21</v>
      </c>
      <c r="D140" s="4">
        <f t="shared" si="2"/>
        <v>0.4322686156539326</v>
      </c>
    </row>
    <row r="141" spans="1:4" x14ac:dyDescent="0.25">
      <c r="A141" t="s">
        <v>1427</v>
      </c>
      <c r="B141" t="s">
        <v>1428</v>
      </c>
      <c r="C141" s="1">
        <v>-1.2110000000000001</v>
      </c>
      <c r="D141" s="4">
        <f t="shared" si="2"/>
        <v>0.43196909370013864</v>
      </c>
    </row>
    <row r="142" spans="1:4" x14ac:dyDescent="0.25">
      <c r="A142" t="s">
        <v>1423</v>
      </c>
      <c r="B142" t="s">
        <v>1424</v>
      </c>
      <c r="C142" s="1">
        <v>-1.2130000000000001</v>
      </c>
      <c r="D142" s="4">
        <f t="shared" si="2"/>
        <v>0.43137067227132797</v>
      </c>
    </row>
    <row r="143" spans="1:4" x14ac:dyDescent="0.25">
      <c r="A143" t="s">
        <v>1425</v>
      </c>
      <c r="B143" t="s">
        <v>1426</v>
      </c>
      <c r="C143" s="1">
        <v>-1.2130000000000001</v>
      </c>
      <c r="D143" s="4">
        <f t="shared" si="2"/>
        <v>0.43137067227132797</v>
      </c>
    </row>
    <row r="144" spans="1:4" x14ac:dyDescent="0.25">
      <c r="A144" t="s">
        <v>1421</v>
      </c>
      <c r="B144" t="s">
        <v>1422</v>
      </c>
      <c r="C144" s="1">
        <v>-1.214</v>
      </c>
      <c r="D144" s="4">
        <f t="shared" si="2"/>
        <v>0.43107177250879802</v>
      </c>
    </row>
    <row r="145" spans="1:4" x14ac:dyDescent="0.25">
      <c r="A145" t="s">
        <v>1419</v>
      </c>
      <c r="B145" t="s">
        <v>1420</v>
      </c>
      <c r="C145" s="1">
        <v>-1.218</v>
      </c>
      <c r="D145" s="4">
        <f t="shared" si="2"/>
        <v>0.42987824312150325</v>
      </c>
    </row>
    <row r="146" spans="1:4" x14ac:dyDescent="0.25">
      <c r="A146" t="s">
        <v>1699</v>
      </c>
      <c r="B146" t="s">
        <v>1666</v>
      </c>
      <c r="C146" s="1">
        <v>-1.22</v>
      </c>
      <c r="D146" s="4">
        <f t="shared" si="2"/>
        <v>0.42928271821887687</v>
      </c>
    </row>
    <row r="147" spans="1:4" x14ac:dyDescent="0.25">
      <c r="A147" t="s">
        <v>1417</v>
      </c>
      <c r="B147" t="s">
        <v>1418</v>
      </c>
      <c r="C147" s="1">
        <v>-1.22</v>
      </c>
      <c r="D147" s="4">
        <f t="shared" si="2"/>
        <v>0.42928271821887687</v>
      </c>
    </row>
    <row r="148" spans="1:4" x14ac:dyDescent="0.25">
      <c r="A148" t="s">
        <v>1413</v>
      </c>
      <c r="B148" t="s">
        <v>1414</v>
      </c>
      <c r="C148" s="1">
        <v>-1.2210000000000001</v>
      </c>
      <c r="D148" s="4">
        <f t="shared" si="2"/>
        <v>0.42898526521434543</v>
      </c>
    </row>
    <row r="149" spans="1:4" x14ac:dyDescent="0.25">
      <c r="A149" t="s">
        <v>1415</v>
      </c>
      <c r="B149" t="s">
        <v>1416</v>
      </c>
      <c r="C149" s="1">
        <v>-1.2210000000000001</v>
      </c>
      <c r="D149" s="4">
        <f t="shared" si="2"/>
        <v>0.42898526521434543</v>
      </c>
    </row>
    <row r="150" spans="1:4" x14ac:dyDescent="0.25">
      <c r="A150" t="s">
        <v>1411</v>
      </c>
      <c r="B150" t="s">
        <v>1412</v>
      </c>
      <c r="C150" s="1">
        <v>-1.222</v>
      </c>
      <c r="D150" s="4">
        <f t="shared" si="2"/>
        <v>0.42868801831708586</v>
      </c>
    </row>
    <row r="151" spans="1:4" x14ac:dyDescent="0.25">
      <c r="A151" t="s">
        <v>1407</v>
      </c>
      <c r="B151" t="s">
        <v>1408</v>
      </c>
      <c r="C151" s="1">
        <v>-1.224</v>
      </c>
      <c r="D151" s="4">
        <f t="shared" si="2"/>
        <v>0.42809414227322845</v>
      </c>
    </row>
    <row r="152" spans="1:4" x14ac:dyDescent="0.25">
      <c r="A152" t="s">
        <v>1409</v>
      </c>
      <c r="B152" t="s">
        <v>1410</v>
      </c>
      <c r="C152" s="1">
        <v>-1.224</v>
      </c>
      <c r="D152" s="4">
        <f t="shared" si="2"/>
        <v>0.42809414227322845</v>
      </c>
    </row>
    <row r="153" spans="1:4" x14ac:dyDescent="0.25">
      <c r="A153" t="s">
        <v>1405</v>
      </c>
      <c r="B153" t="s">
        <v>1406</v>
      </c>
      <c r="C153" s="1">
        <v>-1.2250000000000001</v>
      </c>
      <c r="D153" s="4">
        <f t="shared" si="2"/>
        <v>0.42779751284130108</v>
      </c>
    </row>
    <row r="154" spans="1:4" x14ac:dyDescent="0.25">
      <c r="A154" t="s">
        <v>1397</v>
      </c>
      <c r="B154" t="s">
        <v>1398</v>
      </c>
      <c r="C154" s="1">
        <v>-1.226</v>
      </c>
      <c r="D154" s="4">
        <f t="shared" si="2"/>
        <v>0.42750108894598637</v>
      </c>
    </row>
    <row r="155" spans="1:4" x14ac:dyDescent="0.25">
      <c r="A155" t="s">
        <v>1399</v>
      </c>
      <c r="B155" t="s">
        <v>1400</v>
      </c>
      <c r="C155" s="1">
        <v>-1.226</v>
      </c>
      <c r="D155" s="4">
        <f t="shared" si="2"/>
        <v>0.42750108894598637</v>
      </c>
    </row>
    <row r="156" spans="1:4" x14ac:dyDescent="0.25">
      <c r="A156" t="s">
        <v>1401</v>
      </c>
      <c r="B156" t="s">
        <v>1402</v>
      </c>
      <c r="C156" s="1">
        <v>-1.226</v>
      </c>
      <c r="D156" s="4">
        <f t="shared" si="2"/>
        <v>0.42750108894598637</v>
      </c>
    </row>
    <row r="157" spans="1:4" x14ac:dyDescent="0.25">
      <c r="A157" t="s">
        <v>1403</v>
      </c>
      <c r="B157" t="s">
        <v>1404</v>
      </c>
      <c r="C157" s="1">
        <v>-1.226</v>
      </c>
      <c r="D157" s="4">
        <f t="shared" si="2"/>
        <v>0.42750108894598637</v>
      </c>
    </row>
    <row r="158" spans="1:4" x14ac:dyDescent="0.25">
      <c r="A158" t="s">
        <v>1395</v>
      </c>
      <c r="B158" t="s">
        <v>1396</v>
      </c>
      <c r="C158" s="1">
        <v>-1.228</v>
      </c>
      <c r="D158" s="4">
        <f t="shared" si="2"/>
        <v>0.42690885719562249</v>
      </c>
    </row>
    <row r="159" spans="1:4" x14ac:dyDescent="0.25">
      <c r="A159" t="s">
        <v>1393</v>
      </c>
      <c r="B159" t="s">
        <v>1394</v>
      </c>
      <c r="C159" s="1">
        <v>-1.2290000000000001</v>
      </c>
      <c r="D159" s="4">
        <f t="shared" si="2"/>
        <v>0.4266130490560337</v>
      </c>
    </row>
    <row r="160" spans="1:4" x14ac:dyDescent="0.25">
      <c r="A160" t="s">
        <v>1387</v>
      </c>
      <c r="B160" t="s">
        <v>1388</v>
      </c>
      <c r="C160" s="1">
        <v>-1.232</v>
      </c>
      <c r="D160" s="4">
        <f t="shared" si="2"/>
        <v>0.42572685387447251</v>
      </c>
    </row>
    <row r="161" spans="1:4" x14ac:dyDescent="0.25">
      <c r="A161" t="s">
        <v>1389</v>
      </c>
      <c r="B161" t="s">
        <v>1390</v>
      </c>
      <c r="C161" s="1">
        <v>-1.232</v>
      </c>
      <c r="D161" s="4">
        <f t="shared" si="2"/>
        <v>0.42572685387447251</v>
      </c>
    </row>
    <row r="162" spans="1:4" x14ac:dyDescent="0.25">
      <c r="A162" t="s">
        <v>1391</v>
      </c>
      <c r="B162" t="s">
        <v>1392</v>
      </c>
      <c r="C162" s="1">
        <v>-1.232</v>
      </c>
      <c r="D162" s="4">
        <f t="shared" si="2"/>
        <v>0.42572685387447251</v>
      </c>
    </row>
    <row r="163" spans="1:4" x14ac:dyDescent="0.25">
      <c r="A163" t="s">
        <v>1385</v>
      </c>
      <c r="B163" t="s">
        <v>1386</v>
      </c>
      <c r="C163" s="1">
        <v>-1.2350000000000001</v>
      </c>
      <c r="D163" s="4">
        <f t="shared" si="2"/>
        <v>0.42484249956932513</v>
      </c>
    </row>
    <row r="164" spans="1:4" x14ac:dyDescent="0.25">
      <c r="A164" t="s">
        <v>1383</v>
      </c>
      <c r="B164" t="s">
        <v>1384</v>
      </c>
      <c r="C164" s="1">
        <v>-1.236</v>
      </c>
      <c r="D164" s="4">
        <f t="shared" si="2"/>
        <v>0.42454812322341984</v>
      </c>
    </row>
    <row r="165" spans="1:4" x14ac:dyDescent="0.25">
      <c r="A165" t="s">
        <v>1381</v>
      </c>
      <c r="B165" t="s">
        <v>1382</v>
      </c>
      <c r="C165" s="1">
        <v>-1.238</v>
      </c>
      <c r="D165" s="4">
        <f t="shared" si="2"/>
        <v>0.42395998231657395</v>
      </c>
    </row>
    <row r="166" spans="1:4" x14ac:dyDescent="0.25">
      <c r="A166" t="s">
        <v>1379</v>
      </c>
      <c r="B166" t="s">
        <v>1380</v>
      </c>
      <c r="C166" s="1">
        <v>-1.2410000000000001</v>
      </c>
      <c r="D166" s="4">
        <f t="shared" si="2"/>
        <v>0.4230792983001449</v>
      </c>
    </row>
    <row r="167" spans="1:4" x14ac:dyDescent="0.25">
      <c r="A167" t="s">
        <v>1377</v>
      </c>
      <c r="B167" t="s">
        <v>1378</v>
      </c>
      <c r="C167" s="1">
        <v>-1.2450000000000001</v>
      </c>
      <c r="D167" s="4">
        <f t="shared" si="2"/>
        <v>0.42190789806500889</v>
      </c>
    </row>
    <row r="168" spans="1:4" x14ac:dyDescent="0.25">
      <c r="A168" t="s">
        <v>1698</v>
      </c>
      <c r="B168" t="s">
        <v>1666</v>
      </c>
      <c r="C168" s="1">
        <v>-1.246</v>
      </c>
      <c r="D168" s="4">
        <f t="shared" si="2"/>
        <v>0.42161555512505627</v>
      </c>
    </row>
    <row r="169" spans="1:4" x14ac:dyDescent="0.25">
      <c r="A169" t="s">
        <v>1375</v>
      </c>
      <c r="B169" t="s">
        <v>1376</v>
      </c>
      <c r="C169" s="1">
        <v>-1.25</v>
      </c>
      <c r="D169" s="4">
        <f t="shared" si="2"/>
        <v>0.42044820762685731</v>
      </c>
    </row>
    <row r="170" spans="1:4" x14ac:dyDescent="0.25">
      <c r="A170" t="s">
        <v>1373</v>
      </c>
      <c r="B170" t="s">
        <v>1374</v>
      </c>
      <c r="C170" s="1">
        <v>-1.254</v>
      </c>
      <c r="D170" s="4">
        <f t="shared" si="2"/>
        <v>0.41928409222046559</v>
      </c>
    </row>
    <row r="171" spans="1:4" x14ac:dyDescent="0.25">
      <c r="A171" t="s">
        <v>1371</v>
      </c>
      <c r="B171" t="s">
        <v>1372</v>
      </c>
      <c r="C171" s="1">
        <v>-1.256</v>
      </c>
      <c r="D171" s="4">
        <f t="shared" si="2"/>
        <v>0.41870324375421325</v>
      </c>
    </row>
    <row r="172" spans="1:4" x14ac:dyDescent="0.25">
      <c r="A172" t="s">
        <v>1369</v>
      </c>
      <c r="B172" t="s">
        <v>1370</v>
      </c>
      <c r="C172" s="1">
        <v>-1.2589999999999999</v>
      </c>
      <c r="D172" s="4">
        <f t="shared" si="2"/>
        <v>0.4178334794609268</v>
      </c>
    </row>
    <row r="173" spans="1:4" x14ac:dyDescent="0.25">
      <c r="A173" t="s">
        <v>1365</v>
      </c>
      <c r="B173" t="s">
        <v>1366</v>
      </c>
      <c r="C173" s="1">
        <v>-1.2609999999999999</v>
      </c>
      <c r="D173" s="4">
        <f t="shared" si="2"/>
        <v>0.41725464057770456</v>
      </c>
    </row>
    <row r="174" spans="1:4" x14ac:dyDescent="0.25">
      <c r="A174" t="s">
        <v>1367</v>
      </c>
      <c r="B174" t="s">
        <v>1368</v>
      </c>
      <c r="C174" s="1">
        <v>-1.2609999999999999</v>
      </c>
      <c r="D174" s="4">
        <f t="shared" si="2"/>
        <v>0.41725464057770456</v>
      </c>
    </row>
    <row r="175" spans="1:4" x14ac:dyDescent="0.25">
      <c r="A175" t="s">
        <v>1363</v>
      </c>
      <c r="B175" t="s">
        <v>1364</v>
      </c>
      <c r="C175" s="1">
        <v>-1.262</v>
      </c>
      <c r="D175" s="4">
        <f t="shared" si="2"/>
        <v>0.41696552191248198</v>
      </c>
    </row>
    <row r="176" spans="1:4" x14ac:dyDescent="0.25">
      <c r="A176" t="s">
        <v>1361</v>
      </c>
      <c r="B176" t="s">
        <v>1362</v>
      </c>
      <c r="C176" s="1">
        <v>-1.2689999999999999</v>
      </c>
      <c r="D176" s="4">
        <f t="shared" si="2"/>
        <v>0.41494729279499126</v>
      </c>
    </row>
    <row r="177" spans="1:4" x14ac:dyDescent="0.25">
      <c r="A177" t="s">
        <v>1359</v>
      </c>
      <c r="B177" t="s">
        <v>1360</v>
      </c>
      <c r="C177" s="1">
        <v>-1.2709999999999999</v>
      </c>
      <c r="D177" s="4">
        <f t="shared" si="2"/>
        <v>0.41437245224399605</v>
      </c>
    </row>
    <row r="178" spans="1:4" x14ac:dyDescent="0.25">
      <c r="A178" t="s">
        <v>1358</v>
      </c>
      <c r="B178" t="s">
        <v>1047</v>
      </c>
      <c r="C178" s="1">
        <v>-1.274</v>
      </c>
      <c r="D178" s="4">
        <f t="shared" si="2"/>
        <v>0.41351168422163281</v>
      </c>
    </row>
    <row r="179" spans="1:4" x14ac:dyDescent="0.25">
      <c r="A179" t="s">
        <v>1356</v>
      </c>
      <c r="B179" t="s">
        <v>1357</v>
      </c>
      <c r="C179" s="1">
        <v>-1.2769999999999999</v>
      </c>
      <c r="D179" s="4">
        <f t="shared" si="2"/>
        <v>0.41265270425632866</v>
      </c>
    </row>
    <row r="180" spans="1:4" x14ac:dyDescent="0.25">
      <c r="A180" t="s">
        <v>1697</v>
      </c>
      <c r="B180" t="s">
        <v>1666</v>
      </c>
      <c r="C180" s="1">
        <v>-1.2789999999999999</v>
      </c>
      <c r="D180" s="4">
        <f t="shared" si="2"/>
        <v>0.41208104247662031</v>
      </c>
    </row>
    <row r="181" spans="1:4" x14ac:dyDescent="0.25">
      <c r="A181" t="s">
        <v>1354</v>
      </c>
      <c r="B181" t="s">
        <v>1355</v>
      </c>
      <c r="C181" s="1">
        <v>-1.28</v>
      </c>
      <c r="D181" s="4">
        <f t="shared" si="2"/>
        <v>0.41179550863378656</v>
      </c>
    </row>
    <row r="182" spans="1:4" x14ac:dyDescent="0.25">
      <c r="A182" t="s">
        <v>1350</v>
      </c>
      <c r="B182" t="s">
        <v>1351</v>
      </c>
      <c r="C182" s="1">
        <v>-1.2809999999999999</v>
      </c>
      <c r="D182" s="4">
        <f t="shared" si="2"/>
        <v>0.41151017263935408</v>
      </c>
    </row>
    <row r="183" spans="1:4" x14ac:dyDescent="0.25">
      <c r="A183" t="s">
        <v>1352</v>
      </c>
      <c r="B183" t="s">
        <v>1353</v>
      </c>
      <c r="C183" s="1">
        <v>-1.2809999999999999</v>
      </c>
      <c r="D183" s="4">
        <f t="shared" si="2"/>
        <v>0.41151017263935408</v>
      </c>
    </row>
    <row r="184" spans="1:4" x14ac:dyDescent="0.25">
      <c r="A184" t="s">
        <v>1346</v>
      </c>
      <c r="B184" t="s">
        <v>1347</v>
      </c>
      <c r="C184" s="1">
        <v>-1.282</v>
      </c>
      <c r="D184" s="4">
        <f t="shared" si="2"/>
        <v>0.4112250343562322</v>
      </c>
    </row>
    <row r="185" spans="1:4" x14ac:dyDescent="0.25">
      <c r="A185" t="s">
        <v>1348</v>
      </c>
      <c r="B185" t="s">
        <v>1349</v>
      </c>
      <c r="C185" s="1">
        <v>-1.282</v>
      </c>
      <c r="D185" s="4">
        <f t="shared" si="2"/>
        <v>0.4112250343562322</v>
      </c>
    </row>
    <row r="186" spans="1:4" x14ac:dyDescent="0.25">
      <c r="A186" t="s">
        <v>1696</v>
      </c>
      <c r="B186" t="s">
        <v>1666</v>
      </c>
      <c r="C186" s="1">
        <v>-1.2829999999999999</v>
      </c>
      <c r="D186" s="4">
        <f t="shared" si="2"/>
        <v>0.41094009364742534</v>
      </c>
    </row>
    <row r="187" spans="1:4" x14ac:dyDescent="0.25">
      <c r="A187" t="s">
        <v>1344</v>
      </c>
      <c r="B187" t="s">
        <v>1345</v>
      </c>
      <c r="C187" s="1">
        <v>-1.2849999999999999</v>
      </c>
      <c r="D187" s="4">
        <f t="shared" si="2"/>
        <v>0.4103708044052492</v>
      </c>
    </row>
    <row r="188" spans="1:4" x14ac:dyDescent="0.25">
      <c r="A188" t="s">
        <v>1342</v>
      </c>
      <c r="B188" t="s">
        <v>1343</v>
      </c>
      <c r="C188" s="1">
        <v>-1.286</v>
      </c>
      <c r="D188" s="4">
        <f t="shared" si="2"/>
        <v>0.41008645559836315</v>
      </c>
    </row>
    <row r="189" spans="1:4" x14ac:dyDescent="0.25">
      <c r="A189" t="s">
        <v>1340</v>
      </c>
      <c r="B189" t="s">
        <v>1341</v>
      </c>
      <c r="C189" s="1">
        <v>-1.2869999999999999</v>
      </c>
      <c r="D189" s="4">
        <f t="shared" si="2"/>
        <v>0.40980230381875854</v>
      </c>
    </row>
    <row r="190" spans="1:4" x14ac:dyDescent="0.25">
      <c r="A190" t="s">
        <v>1338</v>
      </c>
      <c r="B190" t="s">
        <v>1339</v>
      </c>
      <c r="C190" s="1">
        <v>-1.288</v>
      </c>
      <c r="D190" s="4">
        <f t="shared" si="2"/>
        <v>0.40951834892991384</v>
      </c>
    </row>
    <row r="191" spans="1:4" x14ac:dyDescent="0.25">
      <c r="A191" t="s">
        <v>1337</v>
      </c>
      <c r="B191" t="s">
        <v>1042</v>
      </c>
      <c r="C191" s="1">
        <v>-1.2889999999999999</v>
      </c>
      <c r="D191" s="4">
        <f t="shared" si="2"/>
        <v>0.40923459079540203</v>
      </c>
    </row>
    <row r="192" spans="1:4" x14ac:dyDescent="0.25">
      <c r="A192" t="s">
        <v>1335</v>
      </c>
      <c r="B192" t="s">
        <v>1336</v>
      </c>
      <c r="C192" s="1">
        <v>-1.29</v>
      </c>
      <c r="D192" s="4">
        <f t="shared" si="2"/>
        <v>0.4089510292788906</v>
      </c>
    </row>
    <row r="193" spans="1:4" x14ac:dyDescent="0.25">
      <c r="A193" t="s">
        <v>1333</v>
      </c>
      <c r="B193" t="s">
        <v>1334</v>
      </c>
      <c r="C193" s="1">
        <v>-1.2909999999999999</v>
      </c>
      <c r="D193" s="4">
        <f t="shared" si="2"/>
        <v>0.40866766424414158</v>
      </c>
    </row>
    <row r="194" spans="1:4" x14ac:dyDescent="0.25">
      <c r="A194" t="s">
        <v>1695</v>
      </c>
      <c r="B194" t="s">
        <v>1666</v>
      </c>
      <c r="C194" s="1">
        <v>-1.2949999999999999</v>
      </c>
      <c r="D194" s="4">
        <f t="shared" si="2"/>
        <v>0.40753616620131272</v>
      </c>
    </row>
    <row r="195" spans="1:4" x14ac:dyDescent="0.25">
      <c r="A195" t="s">
        <v>1331</v>
      </c>
      <c r="B195" t="s">
        <v>1332</v>
      </c>
      <c r="C195" s="1">
        <v>-1.2989999999999999</v>
      </c>
      <c r="D195" s="4">
        <f t="shared" ref="D195:D258" si="3">POWER(2, C195)</f>
        <v>0.40640780099216001</v>
      </c>
    </row>
    <row r="196" spans="1:4" x14ac:dyDescent="0.25">
      <c r="A196" t="s">
        <v>1329</v>
      </c>
      <c r="B196" t="s">
        <v>1330</v>
      </c>
      <c r="C196" s="1">
        <v>-1.3</v>
      </c>
      <c r="D196" s="4">
        <f t="shared" si="3"/>
        <v>0.40612619817811774</v>
      </c>
    </row>
    <row r="197" spans="1:4" x14ac:dyDescent="0.25">
      <c r="A197" t="s">
        <v>1327</v>
      </c>
      <c r="B197" t="s">
        <v>1328</v>
      </c>
      <c r="C197" s="1">
        <v>-1.3009999999999999</v>
      </c>
      <c r="D197" s="4">
        <f t="shared" si="3"/>
        <v>0.40584479048863925</v>
      </c>
    </row>
    <row r="198" spans="1:4" x14ac:dyDescent="0.25">
      <c r="A198" t="s">
        <v>1326</v>
      </c>
      <c r="B198" t="s">
        <v>1196</v>
      </c>
      <c r="C198" s="1">
        <v>-1.304</v>
      </c>
      <c r="D198" s="4">
        <f t="shared" si="3"/>
        <v>0.40500173681602297</v>
      </c>
    </row>
    <row r="199" spans="1:4" x14ac:dyDescent="0.25">
      <c r="A199" t="s">
        <v>1324</v>
      </c>
      <c r="B199" t="s">
        <v>1325</v>
      </c>
      <c r="C199" s="1">
        <v>-1.3049999999999999</v>
      </c>
      <c r="D199" s="4">
        <f t="shared" si="3"/>
        <v>0.40472110827370422</v>
      </c>
    </row>
    <row r="200" spans="1:4" x14ac:dyDescent="0.25">
      <c r="A200" t="s">
        <v>1322</v>
      </c>
      <c r="B200" t="s">
        <v>1323</v>
      </c>
      <c r="C200" s="1">
        <v>-1.3080000000000001</v>
      </c>
      <c r="D200" s="4">
        <f t="shared" si="3"/>
        <v>0.40388038880480409</v>
      </c>
    </row>
    <row r="201" spans="1:4" x14ac:dyDescent="0.25">
      <c r="A201" t="s">
        <v>1318</v>
      </c>
      <c r="B201" t="s">
        <v>1319</v>
      </c>
      <c r="C201" s="1">
        <v>-1.3089999999999999</v>
      </c>
      <c r="D201" s="4">
        <f t="shared" si="3"/>
        <v>0.40360053725238249</v>
      </c>
    </row>
    <row r="202" spans="1:4" x14ac:dyDescent="0.25">
      <c r="A202" t="s">
        <v>1320</v>
      </c>
      <c r="B202" t="s">
        <v>1321</v>
      </c>
      <c r="C202" s="1">
        <v>-1.3089999999999999</v>
      </c>
      <c r="D202" s="4">
        <f t="shared" si="3"/>
        <v>0.40360053725238249</v>
      </c>
    </row>
    <row r="203" spans="1:4" x14ac:dyDescent="0.25">
      <c r="A203" t="s">
        <v>1317</v>
      </c>
      <c r="B203" t="s">
        <v>1042</v>
      </c>
      <c r="C203" s="1">
        <v>-1.31</v>
      </c>
      <c r="D203" s="4">
        <f t="shared" si="3"/>
        <v>0.40332087961106311</v>
      </c>
    </row>
    <row r="204" spans="1:4" x14ac:dyDescent="0.25">
      <c r="A204" t="s">
        <v>1314</v>
      </c>
      <c r="B204" t="s">
        <v>1315</v>
      </c>
      <c r="C204" s="1">
        <v>-1.3129999999999999</v>
      </c>
      <c r="D204" s="4">
        <f t="shared" si="3"/>
        <v>0.4024830688105609</v>
      </c>
    </row>
    <row r="205" spans="1:4" x14ac:dyDescent="0.25">
      <c r="A205" t="s">
        <v>1316</v>
      </c>
      <c r="B205" t="s">
        <v>902</v>
      </c>
      <c r="C205" s="1">
        <v>-1.3129999999999999</v>
      </c>
      <c r="D205" s="4">
        <f t="shared" si="3"/>
        <v>0.4024830688105609</v>
      </c>
    </row>
    <row r="206" spans="1:4" x14ac:dyDescent="0.25">
      <c r="A206" t="s">
        <v>1312</v>
      </c>
      <c r="B206" t="s">
        <v>1313</v>
      </c>
      <c r="C206" s="1">
        <v>-1.3149999999999999</v>
      </c>
      <c r="D206" s="4">
        <f t="shared" si="3"/>
        <v>0.40192549537157574</v>
      </c>
    </row>
    <row r="207" spans="1:4" x14ac:dyDescent="0.25">
      <c r="A207" t="s">
        <v>1310</v>
      </c>
      <c r="B207" t="s">
        <v>1311</v>
      </c>
      <c r="C207" s="1">
        <v>-1.32</v>
      </c>
      <c r="D207" s="4">
        <f t="shared" si="3"/>
        <v>0.40053493879481106</v>
      </c>
    </row>
    <row r="208" spans="1:4" x14ac:dyDescent="0.25">
      <c r="A208" t="s">
        <v>1308</v>
      </c>
      <c r="B208" t="s">
        <v>1309</v>
      </c>
      <c r="C208" s="1">
        <v>-1.3220000000000001</v>
      </c>
      <c r="D208" s="4">
        <f t="shared" si="3"/>
        <v>0.39998006416637627</v>
      </c>
    </row>
    <row r="209" spans="1:4" x14ac:dyDescent="0.25">
      <c r="A209" t="s">
        <v>1306</v>
      </c>
      <c r="B209" t="s">
        <v>1307</v>
      </c>
      <c r="C209" s="1">
        <v>-1.327</v>
      </c>
      <c r="D209" s="4">
        <f t="shared" si="3"/>
        <v>0.39859623827026808</v>
      </c>
    </row>
    <row r="210" spans="1:4" x14ac:dyDescent="0.25">
      <c r="A210" t="s">
        <v>1304</v>
      </c>
      <c r="B210" t="s">
        <v>1305</v>
      </c>
      <c r="C210" s="1">
        <v>-1.3280000000000001</v>
      </c>
      <c r="D210" s="4">
        <f t="shared" si="3"/>
        <v>0.39832004814279132</v>
      </c>
    </row>
    <row r="211" spans="1:4" x14ac:dyDescent="0.25">
      <c r="A211" t="s">
        <v>1302</v>
      </c>
      <c r="B211" t="s">
        <v>1303</v>
      </c>
      <c r="C211" s="1">
        <v>-1.33</v>
      </c>
      <c r="D211" s="4">
        <f t="shared" si="3"/>
        <v>0.39776824187745935</v>
      </c>
    </row>
    <row r="212" spans="1:4" x14ac:dyDescent="0.25">
      <c r="A212" t="s">
        <v>1299</v>
      </c>
      <c r="B212" t="s">
        <v>1300</v>
      </c>
      <c r="C212" s="1">
        <v>-1.331</v>
      </c>
      <c r="D212" s="4">
        <f t="shared" si="3"/>
        <v>0.3974926254744871</v>
      </c>
    </row>
    <row r="213" spans="1:4" x14ac:dyDescent="0.25">
      <c r="A213" t="s">
        <v>1301</v>
      </c>
      <c r="B213" t="s">
        <v>1036</v>
      </c>
      <c r="C213" s="1">
        <v>-1.331</v>
      </c>
      <c r="D213" s="4">
        <f t="shared" si="3"/>
        <v>0.3974926254744871</v>
      </c>
    </row>
    <row r="214" spans="1:4" x14ac:dyDescent="0.25">
      <c r="A214" t="s">
        <v>1297</v>
      </c>
      <c r="B214" t="s">
        <v>1298</v>
      </c>
      <c r="C214" s="1">
        <v>-1.333</v>
      </c>
      <c r="D214" s="4">
        <f t="shared" si="3"/>
        <v>0.39694196546582627</v>
      </c>
    </row>
    <row r="215" spans="1:4" x14ac:dyDescent="0.25">
      <c r="A215" t="s">
        <v>1295</v>
      </c>
      <c r="B215" t="s">
        <v>1296</v>
      </c>
      <c r="C215" s="1">
        <v>-1.3360000000000001</v>
      </c>
      <c r="D215" s="4">
        <f t="shared" si="3"/>
        <v>0.39611740546248458</v>
      </c>
    </row>
    <row r="216" spans="1:4" x14ac:dyDescent="0.25">
      <c r="A216" t="s">
        <v>1293</v>
      </c>
      <c r="B216" t="s">
        <v>1294</v>
      </c>
      <c r="C216" s="1">
        <v>-1.339</v>
      </c>
      <c r="D216" s="4">
        <f t="shared" si="3"/>
        <v>0.39529455830197202</v>
      </c>
    </row>
    <row r="217" spans="1:4" x14ac:dyDescent="0.25">
      <c r="A217" t="s">
        <v>1291</v>
      </c>
      <c r="B217" t="s">
        <v>1292</v>
      </c>
      <c r="C217" s="1">
        <v>-1.3420000000000001</v>
      </c>
      <c r="D217" s="4">
        <f t="shared" si="3"/>
        <v>0.39447342042623262</v>
      </c>
    </row>
    <row r="218" spans="1:4" x14ac:dyDescent="0.25">
      <c r="A218" t="s">
        <v>1289</v>
      </c>
      <c r="B218" t="s">
        <v>1290</v>
      </c>
      <c r="C218" s="1">
        <v>-1.3440000000000001</v>
      </c>
      <c r="D218" s="4">
        <f t="shared" si="3"/>
        <v>0.39392694302467307</v>
      </c>
    </row>
    <row r="219" spans="1:4" x14ac:dyDescent="0.25">
      <c r="A219" t="s">
        <v>1287</v>
      </c>
      <c r="B219" t="s">
        <v>1288</v>
      </c>
      <c r="C219" s="1">
        <v>-1.361</v>
      </c>
      <c r="D219" s="4">
        <f t="shared" si="3"/>
        <v>0.38931234553083099</v>
      </c>
    </row>
    <row r="220" spans="1:4" x14ac:dyDescent="0.25">
      <c r="A220" t="s">
        <v>1285</v>
      </c>
      <c r="B220" t="s">
        <v>1286</v>
      </c>
      <c r="C220" s="1">
        <v>-1.363</v>
      </c>
      <c r="D220" s="4">
        <f t="shared" si="3"/>
        <v>0.38877301794127922</v>
      </c>
    </row>
    <row r="221" spans="1:4" x14ac:dyDescent="0.25">
      <c r="A221" t="s">
        <v>1694</v>
      </c>
      <c r="B221" t="s">
        <v>1666</v>
      </c>
      <c r="C221" s="1">
        <v>-1.3660000000000001</v>
      </c>
      <c r="D221" s="4">
        <f t="shared" si="3"/>
        <v>0.38796542713742799</v>
      </c>
    </row>
    <row r="222" spans="1:4" x14ac:dyDescent="0.25">
      <c r="A222" t="s">
        <v>1284</v>
      </c>
      <c r="B222" t="s">
        <v>1042</v>
      </c>
      <c r="C222" s="1">
        <v>-1.371</v>
      </c>
      <c r="D222" s="4">
        <f t="shared" si="3"/>
        <v>0.38662316872765851</v>
      </c>
    </row>
    <row r="223" spans="1:4" x14ac:dyDescent="0.25">
      <c r="A223" t="s">
        <v>1282</v>
      </c>
      <c r="B223" t="s">
        <v>1283</v>
      </c>
      <c r="C223" s="1">
        <v>-1.3720000000000001</v>
      </c>
      <c r="D223" s="4">
        <f t="shared" si="3"/>
        <v>0.38635527482399362</v>
      </c>
    </row>
    <row r="224" spans="1:4" x14ac:dyDescent="0.25">
      <c r="A224" t="s">
        <v>1277</v>
      </c>
      <c r="B224" t="s">
        <v>1278</v>
      </c>
      <c r="C224" s="1">
        <v>-1.3740000000000001</v>
      </c>
      <c r="D224" s="4">
        <f t="shared" si="3"/>
        <v>0.38582004376473367</v>
      </c>
    </row>
    <row r="225" spans="1:4" x14ac:dyDescent="0.25">
      <c r="A225" t="s">
        <v>1279</v>
      </c>
      <c r="B225" t="s">
        <v>1280</v>
      </c>
      <c r="C225" s="1">
        <v>-1.3740000000000001</v>
      </c>
      <c r="D225" s="4">
        <f t="shared" si="3"/>
        <v>0.38582004376473367</v>
      </c>
    </row>
    <row r="226" spans="1:4" x14ac:dyDescent="0.25">
      <c r="A226" t="s">
        <v>1281</v>
      </c>
      <c r="B226" t="s">
        <v>990</v>
      </c>
      <c r="C226" s="1">
        <v>-1.3740000000000001</v>
      </c>
      <c r="D226" s="4">
        <f t="shared" si="3"/>
        <v>0.38582004376473367</v>
      </c>
    </row>
    <row r="227" spans="1:4" x14ac:dyDescent="0.25">
      <c r="A227" t="s">
        <v>1275</v>
      </c>
      <c r="B227" t="s">
        <v>1276</v>
      </c>
      <c r="C227" s="1">
        <v>-1.375</v>
      </c>
      <c r="D227" s="4">
        <f t="shared" si="3"/>
        <v>0.38555270635198519</v>
      </c>
    </row>
    <row r="228" spans="1:4" x14ac:dyDescent="0.25">
      <c r="A228" t="s">
        <v>1273</v>
      </c>
      <c r="B228" t="s">
        <v>1274</v>
      </c>
      <c r="C228" s="1">
        <v>-1.377</v>
      </c>
      <c r="D228" s="4">
        <f t="shared" si="3"/>
        <v>0.38501858711803577</v>
      </c>
    </row>
    <row r="229" spans="1:4" x14ac:dyDescent="0.25">
      <c r="A229" t="s">
        <v>1693</v>
      </c>
      <c r="B229" t="s">
        <v>1666</v>
      </c>
      <c r="C229" s="1">
        <v>-1.38</v>
      </c>
      <c r="D229" s="4">
        <f t="shared" si="3"/>
        <v>0.38421879532200315</v>
      </c>
    </row>
    <row r="230" spans="1:4" x14ac:dyDescent="0.25">
      <c r="A230" t="s">
        <v>1271</v>
      </c>
      <c r="B230" t="s">
        <v>1272</v>
      </c>
      <c r="C230" s="1">
        <v>-1.381</v>
      </c>
      <c r="D230" s="4">
        <f t="shared" si="3"/>
        <v>0.38395256742552458</v>
      </c>
    </row>
    <row r="231" spans="1:4" x14ac:dyDescent="0.25">
      <c r="A231" t="s">
        <v>1269</v>
      </c>
      <c r="B231" t="s">
        <v>1270</v>
      </c>
      <c r="C231" s="1">
        <v>-1.391</v>
      </c>
      <c r="D231" s="4">
        <f t="shared" si="3"/>
        <v>0.38130041331407105</v>
      </c>
    </row>
    <row r="232" spans="1:4" x14ac:dyDescent="0.25">
      <c r="A232" t="s">
        <v>1268</v>
      </c>
      <c r="B232" t="s">
        <v>1206</v>
      </c>
      <c r="C232" s="1">
        <v>-1.395</v>
      </c>
      <c r="D232" s="4">
        <f t="shared" si="3"/>
        <v>0.38024468831025232</v>
      </c>
    </row>
    <row r="233" spans="1:4" x14ac:dyDescent="0.25">
      <c r="A233" t="s">
        <v>1266</v>
      </c>
      <c r="B233" t="s">
        <v>1267</v>
      </c>
      <c r="C233" s="1">
        <v>-1.3959999999999999</v>
      </c>
      <c r="D233" s="4">
        <f t="shared" si="3"/>
        <v>0.37998121410037894</v>
      </c>
    </row>
    <row r="234" spans="1:4" x14ac:dyDescent="0.25">
      <c r="A234" t="s">
        <v>1264</v>
      </c>
      <c r="B234" t="s">
        <v>1265</v>
      </c>
      <c r="C234" s="1">
        <v>-1.4019999999999999</v>
      </c>
      <c r="D234" s="4">
        <f t="shared" si="3"/>
        <v>0.37840419824239485</v>
      </c>
    </row>
    <row r="235" spans="1:4" x14ac:dyDescent="0.25">
      <c r="A235" t="s">
        <v>1262</v>
      </c>
      <c r="B235" t="s">
        <v>1263</v>
      </c>
      <c r="C235" s="1">
        <v>-1.4039999999999999</v>
      </c>
      <c r="D235" s="4">
        <f t="shared" si="3"/>
        <v>0.37787998207905665</v>
      </c>
    </row>
    <row r="236" spans="1:4" x14ac:dyDescent="0.25">
      <c r="A236" t="s">
        <v>1260</v>
      </c>
      <c r="B236" t="s">
        <v>1261</v>
      </c>
      <c r="C236" s="1">
        <v>-1.405</v>
      </c>
      <c r="D236" s="4">
        <f t="shared" si="3"/>
        <v>0.37761814639070634</v>
      </c>
    </row>
    <row r="237" spans="1:4" x14ac:dyDescent="0.25">
      <c r="A237" t="s">
        <v>1259</v>
      </c>
      <c r="B237" t="s">
        <v>1155</v>
      </c>
      <c r="C237" s="1">
        <v>-1.4059999999999999</v>
      </c>
      <c r="D237" s="4">
        <f t="shared" si="3"/>
        <v>0.37735649213013994</v>
      </c>
    </row>
    <row r="238" spans="1:4" x14ac:dyDescent="0.25">
      <c r="A238" t="s">
        <v>1257</v>
      </c>
      <c r="B238" t="s">
        <v>1258</v>
      </c>
      <c r="C238" s="1">
        <v>-1.4119999999999999</v>
      </c>
      <c r="D238" s="4">
        <f t="shared" si="3"/>
        <v>0.37579036951639072</v>
      </c>
    </row>
    <row r="239" spans="1:4" x14ac:dyDescent="0.25">
      <c r="A239" t="s">
        <v>1256</v>
      </c>
      <c r="B239" t="s">
        <v>984</v>
      </c>
      <c r="C239" s="1">
        <v>-1.42</v>
      </c>
      <c r="D239" s="4">
        <f t="shared" si="3"/>
        <v>0.37371231215873468</v>
      </c>
    </row>
    <row r="240" spans="1:4" x14ac:dyDescent="0.25">
      <c r="A240" t="s">
        <v>1254</v>
      </c>
      <c r="B240" t="s">
        <v>1255</v>
      </c>
      <c r="C240" s="1">
        <v>-1.423</v>
      </c>
      <c r="D240" s="4">
        <f t="shared" si="3"/>
        <v>0.37293600667286642</v>
      </c>
    </row>
    <row r="241" spans="1:4" x14ac:dyDescent="0.25">
      <c r="A241" t="s">
        <v>1252</v>
      </c>
      <c r="B241" t="s">
        <v>1253</v>
      </c>
      <c r="C241" s="1">
        <v>-1.4239999999999999</v>
      </c>
      <c r="D241" s="4">
        <f t="shared" si="3"/>
        <v>0.37267759669973011</v>
      </c>
    </row>
    <row r="242" spans="1:4" x14ac:dyDescent="0.25">
      <c r="A242" t="s">
        <v>1249</v>
      </c>
      <c r="B242" t="s">
        <v>1250</v>
      </c>
      <c r="C242" s="1">
        <v>-1.425</v>
      </c>
      <c r="D242" s="4">
        <f t="shared" si="3"/>
        <v>0.37241936578067553</v>
      </c>
    </row>
    <row r="243" spans="1:4" x14ac:dyDescent="0.25">
      <c r="A243" t="s">
        <v>1251</v>
      </c>
      <c r="B243" t="s">
        <v>1042</v>
      </c>
      <c r="C243" s="1">
        <v>-1.425</v>
      </c>
      <c r="D243" s="4">
        <f t="shared" si="3"/>
        <v>0.37241936578067553</v>
      </c>
    </row>
    <row r="244" spans="1:4" x14ac:dyDescent="0.25">
      <c r="A244" t="s">
        <v>1248</v>
      </c>
      <c r="B244" t="s">
        <v>1042</v>
      </c>
      <c r="C244" s="1">
        <v>-1.4279999999999999</v>
      </c>
      <c r="D244" s="4">
        <f t="shared" si="3"/>
        <v>0.3716457461077538</v>
      </c>
    </row>
    <row r="245" spans="1:4" x14ac:dyDescent="0.25">
      <c r="A245" t="s">
        <v>1246</v>
      </c>
      <c r="B245" t="s">
        <v>1247</v>
      </c>
      <c r="C245" s="1">
        <v>-1.431</v>
      </c>
      <c r="D245" s="4">
        <f t="shared" si="3"/>
        <v>0.37087373346028046</v>
      </c>
    </row>
    <row r="246" spans="1:4" x14ac:dyDescent="0.25">
      <c r="A246" t="s">
        <v>1244</v>
      </c>
      <c r="B246" t="s">
        <v>1245</v>
      </c>
      <c r="C246" s="1">
        <v>-1.4330000000000001</v>
      </c>
      <c r="D246" s="4">
        <f t="shared" si="3"/>
        <v>0.37035994950507994</v>
      </c>
    </row>
    <row r="247" spans="1:4" x14ac:dyDescent="0.25">
      <c r="A247" t="s">
        <v>1242</v>
      </c>
      <c r="B247" t="s">
        <v>1243</v>
      </c>
      <c r="C247" s="1">
        <v>-1.4370000000000001</v>
      </c>
      <c r="D247" s="4">
        <f t="shared" si="3"/>
        <v>0.36933451589564015</v>
      </c>
    </row>
    <row r="248" spans="1:4" x14ac:dyDescent="0.25">
      <c r="A248" t="s">
        <v>1240</v>
      </c>
      <c r="B248" t="s">
        <v>1241</v>
      </c>
      <c r="C248" s="1">
        <v>-1.44</v>
      </c>
      <c r="D248" s="4">
        <f t="shared" si="3"/>
        <v>0.36856730432277535</v>
      </c>
    </row>
    <row r="249" spans="1:4" x14ac:dyDescent="0.25">
      <c r="A249" t="s">
        <v>1237</v>
      </c>
      <c r="B249" t="s">
        <v>912</v>
      </c>
      <c r="C249" s="1">
        <v>-1.4450000000000001</v>
      </c>
      <c r="D249" s="4">
        <f t="shared" si="3"/>
        <v>0.36729215831957729</v>
      </c>
    </row>
    <row r="250" spans="1:4" x14ac:dyDescent="0.25">
      <c r="A250" t="s">
        <v>1238</v>
      </c>
      <c r="B250" t="s">
        <v>1239</v>
      </c>
      <c r="C250" s="1">
        <v>-1.4450000000000001</v>
      </c>
      <c r="D250" s="4">
        <f t="shared" si="3"/>
        <v>0.36729215831957729</v>
      </c>
    </row>
    <row r="251" spans="1:4" x14ac:dyDescent="0.25">
      <c r="A251" t="s">
        <v>1235</v>
      </c>
      <c r="B251" t="s">
        <v>1236</v>
      </c>
      <c r="C251" s="1">
        <v>-1.446</v>
      </c>
      <c r="D251" s="4">
        <f t="shared" si="3"/>
        <v>0.36703765900852581</v>
      </c>
    </row>
    <row r="252" spans="1:4" x14ac:dyDescent="0.25">
      <c r="A252" t="s">
        <v>1233</v>
      </c>
      <c r="B252" t="s">
        <v>1234</v>
      </c>
      <c r="C252" s="1">
        <v>-1.45</v>
      </c>
      <c r="D252" s="4">
        <f t="shared" si="3"/>
        <v>0.36602142398640636</v>
      </c>
    </row>
    <row r="253" spans="1:4" x14ac:dyDescent="0.25">
      <c r="A253" t="s">
        <v>1229</v>
      </c>
      <c r="B253" t="s">
        <v>1230</v>
      </c>
      <c r="C253" s="1">
        <v>-1.454</v>
      </c>
      <c r="D253" s="4">
        <f t="shared" si="3"/>
        <v>0.36500800266363043</v>
      </c>
    </row>
    <row r="254" spans="1:4" x14ac:dyDescent="0.25">
      <c r="A254" t="s">
        <v>1231</v>
      </c>
      <c r="B254" t="s">
        <v>1232</v>
      </c>
      <c r="C254" s="1">
        <v>-1.454</v>
      </c>
      <c r="D254" s="4">
        <f t="shared" si="3"/>
        <v>0.36500800266363043</v>
      </c>
    </row>
    <row r="255" spans="1:4" x14ac:dyDescent="0.25">
      <c r="A255" t="s">
        <v>1228</v>
      </c>
      <c r="B255" t="s">
        <v>1090</v>
      </c>
      <c r="C255" s="1">
        <v>-1.4550000000000001</v>
      </c>
      <c r="D255" s="4">
        <f t="shared" si="3"/>
        <v>0.36475508606004381</v>
      </c>
    </row>
    <row r="256" spans="1:4" x14ac:dyDescent="0.25">
      <c r="A256" t="s">
        <v>1226</v>
      </c>
      <c r="B256" t="s">
        <v>1227</v>
      </c>
      <c r="C256" s="1">
        <v>-1.4610000000000001</v>
      </c>
      <c r="D256" s="4">
        <f t="shared" si="3"/>
        <v>0.36324126239284243</v>
      </c>
    </row>
    <row r="257" spans="1:4" x14ac:dyDescent="0.25">
      <c r="A257" t="s">
        <v>1222</v>
      </c>
      <c r="B257" t="s">
        <v>1223</v>
      </c>
      <c r="C257" s="1">
        <v>-1.4670000000000001</v>
      </c>
      <c r="D257" s="4">
        <f t="shared" si="3"/>
        <v>0.36173372146763144</v>
      </c>
    </row>
    <row r="258" spans="1:4" x14ac:dyDescent="0.25">
      <c r="A258" t="s">
        <v>1224</v>
      </c>
      <c r="B258" t="s">
        <v>1225</v>
      </c>
      <c r="C258" s="1">
        <v>-1.4670000000000001</v>
      </c>
      <c r="D258" s="4">
        <f t="shared" si="3"/>
        <v>0.36173372146763144</v>
      </c>
    </row>
    <row r="259" spans="1:4" x14ac:dyDescent="0.25">
      <c r="A259" t="s">
        <v>1220</v>
      </c>
      <c r="B259" t="s">
        <v>1221</v>
      </c>
      <c r="C259" s="1">
        <v>-1.4690000000000001</v>
      </c>
      <c r="D259" s="4">
        <f t="shared" ref="D259:D322" si="4">POWER(2, C259)</f>
        <v>0.36123259948088143</v>
      </c>
    </row>
    <row r="260" spans="1:4" x14ac:dyDescent="0.25">
      <c r="A260" t="s">
        <v>1692</v>
      </c>
      <c r="B260" t="s">
        <v>1666</v>
      </c>
      <c r="C260" s="1">
        <v>-1.4690000000000001</v>
      </c>
      <c r="D260" s="4">
        <f t="shared" si="4"/>
        <v>0.36123259948088143</v>
      </c>
    </row>
    <row r="261" spans="1:4" x14ac:dyDescent="0.25">
      <c r="A261" t="s">
        <v>1218</v>
      </c>
      <c r="B261" t="s">
        <v>1219</v>
      </c>
      <c r="C261" s="1">
        <v>-1.4730000000000001</v>
      </c>
      <c r="D261" s="4">
        <f t="shared" si="4"/>
        <v>0.36023243720948028</v>
      </c>
    </row>
    <row r="262" spans="1:4" x14ac:dyDescent="0.25">
      <c r="A262" t="s">
        <v>1216</v>
      </c>
      <c r="B262" t="s">
        <v>1217</v>
      </c>
      <c r="C262" s="1">
        <v>-1.4750000000000001</v>
      </c>
      <c r="D262" s="4">
        <f t="shared" si="4"/>
        <v>0.35973339500270496</v>
      </c>
    </row>
    <row r="263" spans="1:4" x14ac:dyDescent="0.25">
      <c r="A263" t="s">
        <v>1214</v>
      </c>
      <c r="B263" t="s">
        <v>1215</v>
      </c>
      <c r="C263" s="1">
        <v>-1.4790000000000001</v>
      </c>
      <c r="D263" s="4">
        <f t="shared" si="4"/>
        <v>0.35873738365167585</v>
      </c>
    </row>
    <row r="264" spans="1:4" x14ac:dyDescent="0.25">
      <c r="A264" t="s">
        <v>1213</v>
      </c>
      <c r="B264" t="s">
        <v>912</v>
      </c>
      <c r="C264" s="1">
        <v>-1.4810000000000001</v>
      </c>
      <c r="D264" s="4">
        <f t="shared" si="4"/>
        <v>0.35824041259327494</v>
      </c>
    </row>
    <row r="265" spans="1:4" x14ac:dyDescent="0.25">
      <c r="A265" t="s">
        <v>1207</v>
      </c>
      <c r="B265" t="s">
        <v>1208</v>
      </c>
      <c r="C265" s="1">
        <v>-1.4830000000000001</v>
      </c>
      <c r="D265" s="4">
        <f t="shared" si="4"/>
        <v>0.35774413000572808</v>
      </c>
    </row>
    <row r="266" spans="1:4" x14ac:dyDescent="0.25">
      <c r="A266" t="s">
        <v>1209</v>
      </c>
      <c r="B266" t="s">
        <v>1210</v>
      </c>
      <c r="C266" s="1">
        <v>-1.4830000000000001</v>
      </c>
      <c r="D266" s="4">
        <f t="shared" si="4"/>
        <v>0.35774413000572808</v>
      </c>
    </row>
    <row r="267" spans="1:4" x14ac:dyDescent="0.25">
      <c r="A267" t="s">
        <v>1211</v>
      </c>
      <c r="B267" t="s">
        <v>1212</v>
      </c>
      <c r="C267" s="1">
        <v>-1.4830000000000001</v>
      </c>
      <c r="D267" s="4">
        <f t="shared" si="4"/>
        <v>0.35774413000572808</v>
      </c>
    </row>
    <row r="268" spans="1:4" x14ac:dyDescent="0.25">
      <c r="A268" t="s">
        <v>1205</v>
      </c>
      <c r="B268" t="s">
        <v>1206</v>
      </c>
      <c r="C268" s="1">
        <v>-1.486</v>
      </c>
      <c r="D268" s="4">
        <f t="shared" si="4"/>
        <v>0.35700099492126602</v>
      </c>
    </row>
    <row r="269" spans="1:4" x14ac:dyDescent="0.25">
      <c r="A269" t="s">
        <v>1199</v>
      </c>
      <c r="B269" t="s">
        <v>1200</v>
      </c>
      <c r="C269" s="1">
        <v>-1.4870000000000001</v>
      </c>
      <c r="D269" s="4">
        <f t="shared" si="4"/>
        <v>0.35675362642946962</v>
      </c>
    </row>
    <row r="270" spans="1:4" x14ac:dyDescent="0.25">
      <c r="A270" t="s">
        <v>1201</v>
      </c>
      <c r="B270" t="s">
        <v>1202</v>
      </c>
      <c r="C270" s="1">
        <v>-1.4870000000000001</v>
      </c>
      <c r="D270" s="4">
        <f t="shared" si="4"/>
        <v>0.35675362642946962</v>
      </c>
    </row>
    <row r="271" spans="1:4" x14ac:dyDescent="0.25">
      <c r="A271" t="s">
        <v>1203</v>
      </c>
      <c r="B271" t="s">
        <v>1204</v>
      </c>
      <c r="C271" s="1">
        <v>-1.4870000000000001</v>
      </c>
      <c r="D271" s="4">
        <f t="shared" si="4"/>
        <v>0.35675362642946962</v>
      </c>
    </row>
    <row r="272" spans="1:4" x14ac:dyDescent="0.25">
      <c r="A272" t="s">
        <v>1691</v>
      </c>
      <c r="B272" t="s">
        <v>1666</v>
      </c>
      <c r="C272" s="1">
        <v>-1.488</v>
      </c>
      <c r="D272" s="4">
        <f t="shared" si="4"/>
        <v>0.35650642934103521</v>
      </c>
    </row>
    <row r="273" spans="1:4" x14ac:dyDescent="0.25">
      <c r="A273" t="s">
        <v>1197</v>
      </c>
      <c r="B273" t="s">
        <v>1198</v>
      </c>
      <c r="C273" s="1">
        <v>-1.4890000000000001</v>
      </c>
      <c r="D273" s="4">
        <f t="shared" si="4"/>
        <v>0.3562594035371961</v>
      </c>
    </row>
    <row r="274" spans="1:4" x14ac:dyDescent="0.25">
      <c r="A274" t="s">
        <v>1690</v>
      </c>
      <c r="B274" t="s">
        <v>1666</v>
      </c>
      <c r="C274" s="1">
        <v>-1.4890000000000001</v>
      </c>
      <c r="D274" s="4">
        <f t="shared" si="4"/>
        <v>0.3562594035371961</v>
      </c>
    </row>
    <row r="275" spans="1:4" x14ac:dyDescent="0.25">
      <c r="A275" t="s">
        <v>1195</v>
      </c>
      <c r="B275" t="s">
        <v>1196</v>
      </c>
      <c r="C275" s="1">
        <v>-1.4910000000000001</v>
      </c>
      <c r="D275" s="4">
        <f t="shared" si="4"/>
        <v>0.35576586530864884</v>
      </c>
    </row>
    <row r="276" spans="1:4" x14ac:dyDescent="0.25">
      <c r="A276" t="s">
        <v>1191</v>
      </c>
      <c r="B276" t="s">
        <v>1192</v>
      </c>
      <c r="C276" s="1">
        <v>-1.492</v>
      </c>
      <c r="D276" s="4">
        <f t="shared" si="4"/>
        <v>0.35551935264681872</v>
      </c>
    </row>
    <row r="277" spans="1:4" x14ac:dyDescent="0.25">
      <c r="A277" t="s">
        <v>1193</v>
      </c>
      <c r="B277" t="s">
        <v>1194</v>
      </c>
      <c r="C277" s="1">
        <v>-1.492</v>
      </c>
      <c r="D277" s="4">
        <f t="shared" si="4"/>
        <v>0.35551935264681872</v>
      </c>
    </row>
    <row r="278" spans="1:4" x14ac:dyDescent="0.25">
      <c r="A278" t="s">
        <v>1187</v>
      </c>
      <c r="B278" t="s">
        <v>1188</v>
      </c>
      <c r="C278" s="1">
        <v>-1.4970000000000001</v>
      </c>
      <c r="D278" s="4">
        <f t="shared" si="4"/>
        <v>0.35428934912705407</v>
      </c>
    </row>
    <row r="279" spans="1:4" x14ac:dyDescent="0.25">
      <c r="A279" t="s">
        <v>1189</v>
      </c>
      <c r="B279" t="s">
        <v>1190</v>
      </c>
      <c r="C279" s="1">
        <v>-1.4970000000000001</v>
      </c>
      <c r="D279" s="4">
        <f t="shared" si="4"/>
        <v>0.35428934912705407</v>
      </c>
    </row>
    <row r="280" spans="1:4" x14ac:dyDescent="0.25">
      <c r="A280" t="s">
        <v>1185</v>
      </c>
      <c r="B280" t="s">
        <v>1186</v>
      </c>
      <c r="C280" s="1">
        <v>-1.5049999999999999</v>
      </c>
      <c r="D280" s="4">
        <f t="shared" si="4"/>
        <v>0.35233018878550493</v>
      </c>
    </row>
    <row r="281" spans="1:4" x14ac:dyDescent="0.25">
      <c r="A281" t="s">
        <v>1689</v>
      </c>
      <c r="B281" t="s">
        <v>1666</v>
      </c>
      <c r="C281" s="1">
        <v>-1.506</v>
      </c>
      <c r="D281" s="4">
        <f t="shared" si="4"/>
        <v>0.35208605672802024</v>
      </c>
    </row>
    <row r="282" spans="1:4" x14ac:dyDescent="0.25">
      <c r="A282" t="s">
        <v>1184</v>
      </c>
      <c r="B282" t="s">
        <v>811</v>
      </c>
      <c r="C282" s="1">
        <v>-1.5069999999999999</v>
      </c>
      <c r="D282" s="4">
        <f t="shared" si="4"/>
        <v>0.3518420938313494</v>
      </c>
    </row>
    <row r="283" spans="1:4" x14ac:dyDescent="0.25">
      <c r="A283" t="s">
        <v>1182</v>
      </c>
      <c r="B283" t="s">
        <v>1183</v>
      </c>
      <c r="C283" s="1">
        <v>-1.51</v>
      </c>
      <c r="D283" s="4">
        <f t="shared" si="4"/>
        <v>0.35111121893449931</v>
      </c>
    </row>
    <row r="284" spans="1:4" x14ac:dyDescent="0.25">
      <c r="A284" t="s">
        <v>1178</v>
      </c>
      <c r="B284" t="s">
        <v>1179</v>
      </c>
      <c r="C284" s="1">
        <v>-1.516</v>
      </c>
      <c r="D284" s="4">
        <f t="shared" si="4"/>
        <v>0.34965402068461537</v>
      </c>
    </row>
    <row r="285" spans="1:4" x14ac:dyDescent="0.25">
      <c r="A285" t="s">
        <v>1180</v>
      </c>
      <c r="B285" t="s">
        <v>1181</v>
      </c>
      <c r="C285" s="1">
        <v>-1.516</v>
      </c>
      <c r="D285" s="4">
        <f t="shared" si="4"/>
        <v>0.34965402068461537</v>
      </c>
    </row>
    <row r="286" spans="1:4" x14ac:dyDescent="0.25">
      <c r="A286" t="s">
        <v>1177</v>
      </c>
      <c r="B286" t="s">
        <v>803</v>
      </c>
      <c r="C286" s="1">
        <v>-1.5229999999999999</v>
      </c>
      <c r="D286" s="4">
        <f t="shared" si="4"/>
        <v>0.34796159795777531</v>
      </c>
    </row>
    <row r="287" spans="1:4" x14ac:dyDescent="0.25">
      <c r="A287" t="s">
        <v>1175</v>
      </c>
      <c r="B287" t="s">
        <v>1176</v>
      </c>
      <c r="C287" s="1">
        <v>-1.524</v>
      </c>
      <c r="D287" s="4">
        <f t="shared" si="4"/>
        <v>0.34772049292749702</v>
      </c>
    </row>
    <row r="288" spans="1:4" x14ac:dyDescent="0.25">
      <c r="A288" t="s">
        <v>1171</v>
      </c>
      <c r="B288" t="s">
        <v>1172</v>
      </c>
      <c r="C288" s="1">
        <v>-1.528</v>
      </c>
      <c r="D288" s="4">
        <f t="shared" si="4"/>
        <v>0.34675774228284634</v>
      </c>
    </row>
    <row r="289" spans="1:4" x14ac:dyDescent="0.25">
      <c r="A289" t="s">
        <v>1173</v>
      </c>
      <c r="B289" t="s">
        <v>1174</v>
      </c>
      <c r="C289" s="1">
        <v>-1.528</v>
      </c>
      <c r="D289" s="4">
        <f t="shared" si="4"/>
        <v>0.34675774228284634</v>
      </c>
    </row>
    <row r="290" spans="1:4" x14ac:dyDescent="0.25">
      <c r="A290" t="s">
        <v>1688</v>
      </c>
      <c r="B290" t="s">
        <v>1666</v>
      </c>
      <c r="C290" s="1">
        <v>-1.528</v>
      </c>
      <c r="D290" s="4">
        <f t="shared" si="4"/>
        <v>0.34675774228284634</v>
      </c>
    </row>
    <row r="291" spans="1:4" x14ac:dyDescent="0.25">
      <c r="A291" t="s">
        <v>1170</v>
      </c>
      <c r="B291" t="s">
        <v>1113</v>
      </c>
      <c r="C291" s="1">
        <v>-1.53</v>
      </c>
      <c r="D291" s="4">
        <f t="shared" si="4"/>
        <v>0.34627736702773115</v>
      </c>
    </row>
    <row r="292" spans="1:4" x14ac:dyDescent="0.25">
      <c r="A292" t="s">
        <v>1168</v>
      </c>
      <c r="B292" t="s">
        <v>1169</v>
      </c>
      <c r="C292" s="1">
        <v>-1.5309999999999999</v>
      </c>
      <c r="D292" s="4">
        <f t="shared" si="4"/>
        <v>0.3460374290128701</v>
      </c>
    </row>
    <row r="293" spans="1:4" x14ac:dyDescent="0.25">
      <c r="A293" t="s">
        <v>1164</v>
      </c>
      <c r="B293" t="s">
        <v>1165</v>
      </c>
      <c r="C293" s="1">
        <v>-1.536</v>
      </c>
      <c r="D293" s="4">
        <f t="shared" si="4"/>
        <v>0.34484023045676515</v>
      </c>
    </row>
    <row r="294" spans="1:4" x14ac:dyDescent="0.25">
      <c r="A294" t="s">
        <v>1166</v>
      </c>
      <c r="B294" t="s">
        <v>1167</v>
      </c>
      <c r="C294" s="1">
        <v>-1.536</v>
      </c>
      <c r="D294" s="4">
        <f t="shared" si="4"/>
        <v>0.34484023045676515</v>
      </c>
    </row>
    <row r="295" spans="1:4" x14ac:dyDescent="0.25">
      <c r="A295" t="s">
        <v>1160</v>
      </c>
      <c r="B295" t="s">
        <v>1161</v>
      </c>
      <c r="C295" s="1">
        <v>-1.542</v>
      </c>
      <c r="D295" s="4">
        <f t="shared" si="4"/>
        <v>0.34340905835740559</v>
      </c>
    </row>
    <row r="296" spans="1:4" x14ac:dyDescent="0.25">
      <c r="A296" t="s">
        <v>1162</v>
      </c>
      <c r="B296" t="s">
        <v>1163</v>
      </c>
      <c r="C296" s="1">
        <v>-1.542</v>
      </c>
      <c r="D296" s="4">
        <f t="shared" si="4"/>
        <v>0.34340905835740559</v>
      </c>
    </row>
    <row r="297" spans="1:4" x14ac:dyDescent="0.25">
      <c r="A297" t="s">
        <v>1158</v>
      </c>
      <c r="B297" t="s">
        <v>1159</v>
      </c>
      <c r="C297" s="1">
        <v>-1.544</v>
      </c>
      <c r="D297" s="4">
        <f t="shared" si="4"/>
        <v>0.34293332214764938</v>
      </c>
    </row>
    <row r="298" spans="1:4" x14ac:dyDescent="0.25">
      <c r="A298" t="s">
        <v>1154</v>
      </c>
      <c r="B298" t="s">
        <v>1155</v>
      </c>
      <c r="C298" s="1">
        <v>-1.5449999999999999</v>
      </c>
      <c r="D298" s="4">
        <f t="shared" si="4"/>
        <v>0.34269570124492582</v>
      </c>
    </row>
    <row r="299" spans="1:4" x14ac:dyDescent="0.25">
      <c r="A299" t="s">
        <v>1156</v>
      </c>
      <c r="B299" t="s">
        <v>1157</v>
      </c>
      <c r="C299" s="1">
        <v>-1.5449999999999999</v>
      </c>
      <c r="D299" s="4">
        <f t="shared" si="4"/>
        <v>0.34269570124492582</v>
      </c>
    </row>
    <row r="300" spans="1:4" x14ac:dyDescent="0.25">
      <c r="A300" t="s">
        <v>1152</v>
      </c>
      <c r="B300" t="s">
        <v>1153</v>
      </c>
      <c r="C300" s="1">
        <v>-1.5469999999999999</v>
      </c>
      <c r="D300" s="4">
        <f t="shared" si="4"/>
        <v>0.34222095327295959</v>
      </c>
    </row>
    <row r="301" spans="1:4" x14ac:dyDescent="0.25">
      <c r="A301" t="s">
        <v>1150</v>
      </c>
      <c r="B301" t="s">
        <v>1151</v>
      </c>
      <c r="C301" s="1">
        <v>-1.55</v>
      </c>
      <c r="D301" s="4">
        <f t="shared" si="4"/>
        <v>0.34151006418859892</v>
      </c>
    </row>
    <row r="302" spans="1:4" x14ac:dyDescent="0.25">
      <c r="A302" t="s">
        <v>1146</v>
      </c>
      <c r="B302" t="s">
        <v>1147</v>
      </c>
      <c r="C302" s="1">
        <v>-1.5589999999999999</v>
      </c>
      <c r="D302" s="4">
        <f t="shared" si="4"/>
        <v>0.33938624497000169</v>
      </c>
    </row>
    <row r="303" spans="1:4" x14ac:dyDescent="0.25">
      <c r="A303" t="s">
        <v>1148</v>
      </c>
      <c r="B303" t="s">
        <v>1149</v>
      </c>
      <c r="C303" s="1">
        <v>-1.5589999999999999</v>
      </c>
      <c r="D303" s="4">
        <f t="shared" si="4"/>
        <v>0.33938624497000169</v>
      </c>
    </row>
    <row r="304" spans="1:4" x14ac:dyDescent="0.25">
      <c r="A304" t="s">
        <v>1144</v>
      </c>
      <c r="B304" t="s">
        <v>1145</v>
      </c>
      <c r="C304" s="1">
        <v>-1.5740000000000001</v>
      </c>
      <c r="D304" s="4">
        <f t="shared" si="4"/>
        <v>0.33587585643032419</v>
      </c>
    </row>
    <row r="305" spans="1:4" x14ac:dyDescent="0.25">
      <c r="A305" t="s">
        <v>1142</v>
      </c>
      <c r="B305" t="s">
        <v>1143</v>
      </c>
      <c r="C305" s="1">
        <v>-1.5760000000000001</v>
      </c>
      <c r="D305" s="4">
        <f t="shared" si="4"/>
        <v>0.33541055622056531</v>
      </c>
    </row>
    <row r="306" spans="1:4" x14ac:dyDescent="0.25">
      <c r="A306" t="s">
        <v>1140</v>
      </c>
      <c r="B306" t="s">
        <v>1141</v>
      </c>
      <c r="C306" s="1">
        <v>-1.5780000000000001</v>
      </c>
      <c r="D306" s="4">
        <f t="shared" si="4"/>
        <v>0.33494590060696028</v>
      </c>
    </row>
    <row r="307" spans="1:4" x14ac:dyDescent="0.25">
      <c r="A307" t="s">
        <v>1138</v>
      </c>
      <c r="B307" t="s">
        <v>1139</v>
      </c>
      <c r="C307" s="1">
        <v>-1.579</v>
      </c>
      <c r="D307" s="4">
        <f t="shared" si="4"/>
        <v>0.3347138142446105</v>
      </c>
    </row>
    <row r="308" spans="1:4" x14ac:dyDescent="0.25">
      <c r="A308" t="s">
        <v>1136</v>
      </c>
      <c r="B308" t="s">
        <v>1137</v>
      </c>
      <c r="C308" s="1">
        <v>-1.581</v>
      </c>
      <c r="D308" s="4">
        <f t="shared" si="4"/>
        <v>0.3342501238512835</v>
      </c>
    </row>
    <row r="309" spans="1:4" x14ac:dyDescent="0.25">
      <c r="A309" t="s">
        <v>1134</v>
      </c>
      <c r="B309" t="s">
        <v>1135</v>
      </c>
      <c r="C309" s="1">
        <v>-1.5880000000000001</v>
      </c>
      <c r="D309" s="4">
        <f t="shared" si="4"/>
        <v>0.33263226027017156</v>
      </c>
    </row>
    <row r="310" spans="1:4" x14ac:dyDescent="0.25">
      <c r="A310" t="s">
        <v>1687</v>
      </c>
      <c r="B310" t="s">
        <v>1666</v>
      </c>
      <c r="C310" s="1">
        <v>-1.5880000000000001</v>
      </c>
      <c r="D310" s="4">
        <f t="shared" si="4"/>
        <v>0.33263226027017156</v>
      </c>
    </row>
    <row r="311" spans="1:4" x14ac:dyDescent="0.25">
      <c r="A311" t="s">
        <v>1132</v>
      </c>
      <c r="B311" t="s">
        <v>1133</v>
      </c>
      <c r="C311" s="1">
        <v>-1.59</v>
      </c>
      <c r="D311" s="4">
        <f t="shared" si="4"/>
        <v>0.33217145352412786</v>
      </c>
    </row>
    <row r="312" spans="1:4" x14ac:dyDescent="0.25">
      <c r="A312" t="s">
        <v>1130</v>
      </c>
      <c r="B312" t="s">
        <v>1131</v>
      </c>
      <c r="C312" s="1">
        <v>-1.5920000000000001</v>
      </c>
      <c r="D312" s="4">
        <f t="shared" si="4"/>
        <v>0.33171128514929044</v>
      </c>
    </row>
    <row r="313" spans="1:4" x14ac:dyDescent="0.25">
      <c r="A313" t="s">
        <v>1126</v>
      </c>
      <c r="B313" t="s">
        <v>1127</v>
      </c>
      <c r="C313" s="1">
        <v>-1.5960000000000001</v>
      </c>
      <c r="D313" s="4">
        <f t="shared" si="4"/>
        <v>0.33079285997703001</v>
      </c>
    </row>
    <row r="314" spans="1:4" x14ac:dyDescent="0.25">
      <c r="A314" t="s">
        <v>1128</v>
      </c>
      <c r="B314" t="s">
        <v>1129</v>
      </c>
      <c r="C314" s="1">
        <v>-1.5960000000000001</v>
      </c>
      <c r="D314" s="4">
        <f t="shared" si="4"/>
        <v>0.33079285997703001</v>
      </c>
    </row>
    <row r="315" spans="1:4" x14ac:dyDescent="0.25">
      <c r="A315" t="s">
        <v>1686</v>
      </c>
      <c r="B315" t="s">
        <v>1666</v>
      </c>
      <c r="C315" s="1">
        <v>-1.6060000000000001</v>
      </c>
      <c r="D315" s="4">
        <f t="shared" si="4"/>
        <v>0.32850790678734271</v>
      </c>
    </row>
    <row r="316" spans="1:4" x14ac:dyDescent="0.25">
      <c r="A316" t="s">
        <v>1122</v>
      </c>
      <c r="B316" t="s">
        <v>1123</v>
      </c>
      <c r="C316" s="1">
        <v>-1.6140000000000001</v>
      </c>
      <c r="D316" s="4">
        <f t="shared" si="4"/>
        <v>0.32669131347329333</v>
      </c>
    </row>
    <row r="317" spans="1:4" x14ac:dyDescent="0.25">
      <c r="A317" t="s">
        <v>1124</v>
      </c>
      <c r="B317" t="s">
        <v>1125</v>
      </c>
      <c r="C317" s="1">
        <v>-1.6140000000000001</v>
      </c>
      <c r="D317" s="4">
        <f t="shared" si="4"/>
        <v>0.32669131347329333</v>
      </c>
    </row>
    <row r="318" spans="1:4" x14ac:dyDescent="0.25">
      <c r="A318" t="s">
        <v>1120</v>
      </c>
      <c r="B318" t="s">
        <v>1121</v>
      </c>
      <c r="C318" s="1">
        <v>-1.623</v>
      </c>
      <c r="D318" s="4">
        <f t="shared" si="4"/>
        <v>0.32465965068247093</v>
      </c>
    </row>
    <row r="319" spans="1:4" x14ac:dyDescent="0.25">
      <c r="A319" t="s">
        <v>1116</v>
      </c>
      <c r="B319" t="s">
        <v>1117</v>
      </c>
      <c r="C319" s="1">
        <v>-1.6259999999999999</v>
      </c>
      <c r="D319" s="4">
        <f t="shared" si="4"/>
        <v>0.3239852413583334</v>
      </c>
    </row>
    <row r="320" spans="1:4" x14ac:dyDescent="0.25">
      <c r="A320" t="s">
        <v>1118</v>
      </c>
      <c r="B320" t="s">
        <v>1119</v>
      </c>
      <c r="C320" s="1">
        <v>-1.6259999999999999</v>
      </c>
      <c r="D320" s="4">
        <f t="shared" si="4"/>
        <v>0.3239852413583334</v>
      </c>
    </row>
    <row r="321" spans="1:4" x14ac:dyDescent="0.25">
      <c r="A321" t="s">
        <v>1112</v>
      </c>
      <c r="B321" t="s">
        <v>1113</v>
      </c>
      <c r="C321" s="1">
        <v>-1.641</v>
      </c>
      <c r="D321" s="4">
        <f t="shared" si="4"/>
        <v>0.32063415069056206</v>
      </c>
    </row>
    <row r="322" spans="1:4" x14ac:dyDescent="0.25">
      <c r="A322" t="s">
        <v>1114</v>
      </c>
      <c r="B322" t="s">
        <v>1115</v>
      </c>
      <c r="C322" s="1">
        <v>-1.641</v>
      </c>
      <c r="D322" s="4">
        <f t="shared" si="4"/>
        <v>0.32063415069056206</v>
      </c>
    </row>
    <row r="323" spans="1:4" x14ac:dyDescent="0.25">
      <c r="A323" t="s">
        <v>1110</v>
      </c>
      <c r="B323" t="s">
        <v>1111</v>
      </c>
      <c r="C323" s="1">
        <v>-1.65</v>
      </c>
      <c r="D323" s="4">
        <f t="shared" ref="D323:D386" si="5">POWER(2, C323)</f>
        <v>0.31864015682981556</v>
      </c>
    </row>
    <row r="324" spans="1:4" x14ac:dyDescent="0.25">
      <c r="A324" t="s">
        <v>1108</v>
      </c>
      <c r="B324" t="s">
        <v>1109</v>
      </c>
      <c r="C324" s="1">
        <v>-1.651</v>
      </c>
      <c r="D324" s="4">
        <f t="shared" si="5"/>
        <v>0.31841936883162486</v>
      </c>
    </row>
    <row r="325" spans="1:4" x14ac:dyDescent="0.25">
      <c r="A325" t="s">
        <v>1104</v>
      </c>
      <c r="B325" t="s">
        <v>1105</v>
      </c>
      <c r="C325" s="1">
        <v>-1.655</v>
      </c>
      <c r="D325" s="4">
        <f t="shared" si="5"/>
        <v>0.31753774563469739</v>
      </c>
    </row>
    <row r="326" spans="1:4" x14ac:dyDescent="0.25">
      <c r="A326" t="s">
        <v>1106</v>
      </c>
      <c r="B326" t="s">
        <v>1107</v>
      </c>
      <c r="C326" s="1">
        <v>-1.655</v>
      </c>
      <c r="D326" s="4">
        <f t="shared" si="5"/>
        <v>0.31753774563469739</v>
      </c>
    </row>
    <row r="327" spans="1:4" x14ac:dyDescent="0.25">
      <c r="A327" t="s">
        <v>1103</v>
      </c>
      <c r="B327" t="s">
        <v>926</v>
      </c>
      <c r="C327" s="1">
        <v>-1.6579999999999999</v>
      </c>
      <c r="D327" s="4">
        <f t="shared" si="5"/>
        <v>0.31687813050860619</v>
      </c>
    </row>
    <row r="328" spans="1:4" x14ac:dyDescent="0.25">
      <c r="A328" t="s">
        <v>1101</v>
      </c>
      <c r="B328" t="s">
        <v>1102</v>
      </c>
      <c r="C328" s="1">
        <v>-1.6619999999999999</v>
      </c>
      <c r="D328" s="4">
        <f t="shared" si="5"/>
        <v>0.3160007746132017</v>
      </c>
    </row>
    <row r="329" spans="1:4" x14ac:dyDescent="0.25">
      <c r="A329" t="s">
        <v>1099</v>
      </c>
      <c r="B329" t="s">
        <v>1100</v>
      </c>
      <c r="C329" s="1">
        <v>-1.6639999999999999</v>
      </c>
      <c r="D329" s="4">
        <f t="shared" si="5"/>
        <v>0.315563008028029</v>
      </c>
    </row>
    <row r="330" spans="1:4" x14ac:dyDescent="0.25">
      <c r="A330" t="s">
        <v>1097</v>
      </c>
      <c r="B330" t="s">
        <v>1098</v>
      </c>
      <c r="C330" s="1">
        <v>-1.665</v>
      </c>
      <c r="D330" s="4">
        <f t="shared" si="5"/>
        <v>0.31534435220781243</v>
      </c>
    </row>
    <row r="331" spans="1:4" x14ac:dyDescent="0.25">
      <c r="A331" t="s">
        <v>1095</v>
      </c>
      <c r="B331" t="s">
        <v>1096</v>
      </c>
      <c r="C331" s="1">
        <v>-1.6739999999999999</v>
      </c>
      <c r="D331" s="4">
        <f t="shared" si="5"/>
        <v>0.31338325511017268</v>
      </c>
    </row>
    <row r="332" spans="1:4" x14ac:dyDescent="0.25">
      <c r="A332" t="s">
        <v>1093</v>
      </c>
      <c r="B332" t="s">
        <v>1094</v>
      </c>
      <c r="C332" s="1">
        <v>-1.68</v>
      </c>
      <c r="D332" s="4">
        <f t="shared" si="5"/>
        <v>0.31208263722540303</v>
      </c>
    </row>
    <row r="333" spans="1:4" x14ac:dyDescent="0.25">
      <c r="A333" t="s">
        <v>1091</v>
      </c>
      <c r="B333" t="s">
        <v>1092</v>
      </c>
      <c r="C333" s="1">
        <v>-1.6830000000000001</v>
      </c>
      <c r="D333" s="4">
        <f t="shared" si="5"/>
        <v>0.31143435389236845</v>
      </c>
    </row>
    <row r="334" spans="1:4" x14ac:dyDescent="0.25">
      <c r="A334" t="s">
        <v>1089</v>
      </c>
      <c r="B334" t="s">
        <v>1090</v>
      </c>
      <c r="C334" s="1">
        <v>-1.6859999999999999</v>
      </c>
      <c r="D334" s="4">
        <f t="shared" si="5"/>
        <v>0.31078741722598496</v>
      </c>
    </row>
    <row r="335" spans="1:4" x14ac:dyDescent="0.25">
      <c r="A335" t="s">
        <v>1087</v>
      </c>
      <c r="B335" t="s">
        <v>1088</v>
      </c>
      <c r="C335" s="1">
        <v>-1.6950000000000001</v>
      </c>
      <c r="D335" s="4">
        <f t="shared" si="5"/>
        <v>0.30885465928173228</v>
      </c>
    </row>
    <row r="336" spans="1:4" x14ac:dyDescent="0.25">
      <c r="A336" t="s">
        <v>1085</v>
      </c>
      <c r="B336" t="s">
        <v>1086</v>
      </c>
      <c r="C336" s="1">
        <v>-1.698</v>
      </c>
      <c r="D336" s="4">
        <f t="shared" si="5"/>
        <v>0.30821308136595166</v>
      </c>
    </row>
    <row r="337" spans="1:4" x14ac:dyDescent="0.25">
      <c r="A337" t="s">
        <v>1083</v>
      </c>
      <c r="B337" t="s">
        <v>1084</v>
      </c>
      <c r="C337" s="1">
        <v>-1.702</v>
      </c>
      <c r="D337" s="4">
        <f t="shared" si="5"/>
        <v>0.30735971681364521</v>
      </c>
    </row>
    <row r="338" spans="1:4" x14ac:dyDescent="0.25">
      <c r="A338" t="s">
        <v>1081</v>
      </c>
      <c r="B338" t="s">
        <v>1082</v>
      </c>
      <c r="C338" s="1">
        <v>-1.706</v>
      </c>
      <c r="D338" s="4">
        <f t="shared" si="5"/>
        <v>0.30650871501328913</v>
      </c>
    </row>
    <row r="339" spans="1:4" x14ac:dyDescent="0.25">
      <c r="A339" t="s">
        <v>1079</v>
      </c>
      <c r="B339" t="s">
        <v>1080</v>
      </c>
      <c r="C339" s="1">
        <v>-1.7070000000000001</v>
      </c>
      <c r="D339" s="4">
        <f t="shared" si="5"/>
        <v>0.30629633297616898</v>
      </c>
    </row>
    <row r="340" spans="1:4" x14ac:dyDescent="0.25">
      <c r="A340" t="s">
        <v>1685</v>
      </c>
      <c r="B340" t="s">
        <v>1666</v>
      </c>
      <c r="C340" s="1">
        <v>-1.7070000000000001</v>
      </c>
      <c r="D340" s="4">
        <f t="shared" si="5"/>
        <v>0.30629633297616898</v>
      </c>
    </row>
    <row r="341" spans="1:4" x14ac:dyDescent="0.25">
      <c r="A341" t="s">
        <v>1075</v>
      </c>
      <c r="B341" t="s">
        <v>1076</v>
      </c>
      <c r="C341" s="1">
        <v>-1.71</v>
      </c>
      <c r="D341" s="4">
        <f t="shared" si="5"/>
        <v>0.30566006942301716</v>
      </c>
    </row>
    <row r="342" spans="1:4" x14ac:dyDescent="0.25">
      <c r="A342" t="s">
        <v>1077</v>
      </c>
      <c r="B342" t="s">
        <v>1078</v>
      </c>
      <c r="C342" s="1">
        <v>-1.71</v>
      </c>
      <c r="D342" s="4">
        <f t="shared" si="5"/>
        <v>0.30566006942301716</v>
      </c>
    </row>
    <row r="343" spans="1:4" x14ac:dyDescent="0.25">
      <c r="A343" t="s">
        <v>1073</v>
      </c>
      <c r="B343" t="s">
        <v>1074</v>
      </c>
      <c r="C343" s="1">
        <v>-1.718</v>
      </c>
      <c r="D343" s="4">
        <f t="shared" si="5"/>
        <v>0.30396982079577428</v>
      </c>
    </row>
    <row r="344" spans="1:4" x14ac:dyDescent="0.25">
      <c r="A344" t="s">
        <v>1071</v>
      </c>
      <c r="B344" t="s">
        <v>1072</v>
      </c>
      <c r="C344" s="1">
        <v>-1.72</v>
      </c>
      <c r="D344" s="4">
        <f t="shared" si="5"/>
        <v>0.30354872109876174</v>
      </c>
    </row>
    <row r="345" spans="1:4" x14ac:dyDescent="0.25">
      <c r="A345" t="s">
        <v>1684</v>
      </c>
      <c r="B345" t="s">
        <v>1666</v>
      </c>
      <c r="C345" s="1">
        <v>-1.7230000000000001</v>
      </c>
      <c r="D345" s="4">
        <f t="shared" si="5"/>
        <v>0.30291816510756081</v>
      </c>
    </row>
    <row r="346" spans="1:4" x14ac:dyDescent="0.25">
      <c r="A346" t="s">
        <v>1683</v>
      </c>
      <c r="B346" t="s">
        <v>1666</v>
      </c>
      <c r="C346" s="1">
        <v>-1.724</v>
      </c>
      <c r="D346" s="4">
        <f t="shared" si="5"/>
        <v>0.30270827098763853</v>
      </c>
    </row>
    <row r="347" spans="1:4" x14ac:dyDescent="0.25">
      <c r="A347" t="s">
        <v>1682</v>
      </c>
      <c r="B347" t="s">
        <v>1666</v>
      </c>
      <c r="C347" s="1">
        <v>-1.732</v>
      </c>
      <c r="D347" s="4">
        <f t="shared" si="5"/>
        <v>0.30103434530785395</v>
      </c>
    </row>
    <row r="348" spans="1:4" x14ac:dyDescent="0.25">
      <c r="A348" t="s">
        <v>1070</v>
      </c>
      <c r="B348" t="s">
        <v>1027</v>
      </c>
      <c r="C348" s="1">
        <v>-1.7350000000000001</v>
      </c>
      <c r="D348" s="4">
        <f t="shared" si="5"/>
        <v>0.30040901238171269</v>
      </c>
    </row>
    <row r="349" spans="1:4" x14ac:dyDescent="0.25">
      <c r="A349" t="s">
        <v>1066</v>
      </c>
      <c r="B349" t="s">
        <v>1067</v>
      </c>
      <c r="C349" s="1">
        <v>-1.74</v>
      </c>
      <c r="D349" s="4">
        <f t="shared" si="5"/>
        <v>0.2993696761547322</v>
      </c>
    </row>
    <row r="350" spans="1:4" x14ac:dyDescent="0.25">
      <c r="A350" t="s">
        <v>1068</v>
      </c>
      <c r="B350" t="s">
        <v>1069</v>
      </c>
      <c r="C350" s="1">
        <v>-1.74</v>
      </c>
      <c r="D350" s="4">
        <f t="shared" si="5"/>
        <v>0.2993696761547322</v>
      </c>
    </row>
    <row r="351" spans="1:4" x14ac:dyDescent="0.25">
      <c r="A351" t="s">
        <v>1064</v>
      </c>
      <c r="B351" t="s">
        <v>1065</v>
      </c>
      <c r="C351" s="1">
        <v>-1.744</v>
      </c>
      <c r="D351" s="4">
        <f t="shared" si="5"/>
        <v>0.29854079676864737</v>
      </c>
    </row>
    <row r="352" spans="1:4" x14ac:dyDescent="0.25">
      <c r="A352" t="s">
        <v>1062</v>
      </c>
      <c r="B352" t="s">
        <v>1063</v>
      </c>
      <c r="C352" s="1">
        <v>-1.7470000000000001</v>
      </c>
      <c r="D352" s="4">
        <f t="shared" si="5"/>
        <v>0.29792064364351156</v>
      </c>
    </row>
    <row r="353" spans="1:4" x14ac:dyDescent="0.25">
      <c r="A353" t="s">
        <v>1060</v>
      </c>
      <c r="B353" t="s">
        <v>1061</v>
      </c>
      <c r="C353" s="1">
        <v>-1.752</v>
      </c>
      <c r="D353" s="4">
        <f t="shared" si="5"/>
        <v>0.29688991651835261</v>
      </c>
    </row>
    <row r="354" spans="1:4" x14ac:dyDescent="0.25">
      <c r="A354" t="s">
        <v>1058</v>
      </c>
      <c r="B354" t="s">
        <v>1059</v>
      </c>
      <c r="C354" s="1">
        <v>-1.7569999999999999</v>
      </c>
      <c r="D354" s="4">
        <f t="shared" si="5"/>
        <v>0.29586275543814278</v>
      </c>
    </row>
    <row r="355" spans="1:4" x14ac:dyDescent="0.25">
      <c r="A355" t="s">
        <v>1056</v>
      </c>
      <c r="B355" t="s">
        <v>1057</v>
      </c>
      <c r="C355" s="1">
        <v>-1.768</v>
      </c>
      <c r="D355" s="4">
        <f t="shared" si="5"/>
        <v>0.29361549280341342</v>
      </c>
    </row>
    <row r="356" spans="1:4" x14ac:dyDescent="0.25">
      <c r="A356" t="s">
        <v>1054</v>
      </c>
      <c r="B356" t="s">
        <v>1055</v>
      </c>
      <c r="C356" s="1">
        <v>-1.79</v>
      </c>
      <c r="D356" s="4">
        <f t="shared" si="5"/>
        <v>0.2891720459763219</v>
      </c>
    </row>
    <row r="357" spans="1:4" x14ac:dyDescent="0.25">
      <c r="A357" t="s">
        <v>1050</v>
      </c>
      <c r="B357" t="s">
        <v>1051</v>
      </c>
      <c r="C357" s="1">
        <v>-1.7969999999999999</v>
      </c>
      <c r="D357" s="4">
        <f t="shared" si="5"/>
        <v>0.28777237283194068</v>
      </c>
    </row>
    <row r="358" spans="1:4" x14ac:dyDescent="0.25">
      <c r="A358" t="s">
        <v>1052</v>
      </c>
      <c r="B358" t="s">
        <v>1053</v>
      </c>
      <c r="C358" s="1">
        <v>-1.7969999999999999</v>
      </c>
      <c r="D358" s="4">
        <f t="shared" si="5"/>
        <v>0.28777237283194068</v>
      </c>
    </row>
    <row r="359" spans="1:4" x14ac:dyDescent="0.25">
      <c r="A359" t="s">
        <v>1048</v>
      </c>
      <c r="B359" t="s">
        <v>1049</v>
      </c>
      <c r="C359" s="1">
        <v>-1.798</v>
      </c>
      <c r="D359" s="4">
        <f t="shared" si="5"/>
        <v>0.28757297333765131</v>
      </c>
    </row>
    <row r="360" spans="1:4" x14ac:dyDescent="0.25">
      <c r="A360" t="s">
        <v>1046</v>
      </c>
      <c r="B360" t="s">
        <v>1047</v>
      </c>
      <c r="C360" s="1">
        <v>-1.8029999999999999</v>
      </c>
      <c r="D360" s="4">
        <f t="shared" si="5"/>
        <v>0.2865780464320945</v>
      </c>
    </row>
    <row r="361" spans="1:4" x14ac:dyDescent="0.25">
      <c r="A361" t="s">
        <v>1044</v>
      </c>
      <c r="B361" t="s">
        <v>1045</v>
      </c>
      <c r="C361" s="1">
        <v>-1.804</v>
      </c>
      <c r="D361" s="4">
        <f t="shared" si="5"/>
        <v>0.28637947449493922</v>
      </c>
    </row>
    <row r="362" spans="1:4" x14ac:dyDescent="0.25">
      <c r="A362" t="s">
        <v>1043</v>
      </c>
      <c r="B362" t="s">
        <v>980</v>
      </c>
      <c r="C362" s="1">
        <v>-1.8069999999999999</v>
      </c>
      <c r="D362" s="4">
        <f t="shared" si="5"/>
        <v>0.28578458385350908</v>
      </c>
    </row>
    <row r="363" spans="1:4" x14ac:dyDescent="0.25">
      <c r="A363" t="s">
        <v>1041</v>
      </c>
      <c r="B363" t="s">
        <v>1042</v>
      </c>
      <c r="C363" s="1">
        <v>-1.8080000000000001</v>
      </c>
      <c r="D363" s="4">
        <f t="shared" si="5"/>
        <v>0.28558656171213631</v>
      </c>
    </row>
    <row r="364" spans="1:4" x14ac:dyDescent="0.25">
      <c r="A364" t="s">
        <v>1039</v>
      </c>
      <c r="B364" t="s">
        <v>1040</v>
      </c>
      <c r="C364" s="1">
        <v>-1.8140000000000001</v>
      </c>
      <c r="D364" s="4">
        <f t="shared" si="5"/>
        <v>0.28440130696812621</v>
      </c>
    </row>
    <row r="365" spans="1:4" x14ac:dyDescent="0.25">
      <c r="A365" t="s">
        <v>1037</v>
      </c>
      <c r="B365" t="s">
        <v>1038</v>
      </c>
      <c r="C365" s="1">
        <v>-1.821</v>
      </c>
      <c r="D365" s="4">
        <f t="shared" si="5"/>
        <v>0.2830247255276685</v>
      </c>
    </row>
    <row r="366" spans="1:4" x14ac:dyDescent="0.25">
      <c r="A366" t="s">
        <v>1031</v>
      </c>
      <c r="B366" t="s">
        <v>1032</v>
      </c>
      <c r="C366" s="1">
        <v>-1.829</v>
      </c>
      <c r="D366" s="4">
        <f t="shared" si="5"/>
        <v>0.28145964653419064</v>
      </c>
    </row>
    <row r="367" spans="1:4" x14ac:dyDescent="0.25">
      <c r="A367" t="s">
        <v>1033</v>
      </c>
      <c r="B367" t="s">
        <v>1034</v>
      </c>
      <c r="C367" s="1">
        <v>-1.829</v>
      </c>
      <c r="D367" s="4">
        <f t="shared" si="5"/>
        <v>0.28145964653419064</v>
      </c>
    </row>
    <row r="368" spans="1:4" x14ac:dyDescent="0.25">
      <c r="A368" t="s">
        <v>1035</v>
      </c>
      <c r="B368" t="s">
        <v>1036</v>
      </c>
      <c r="C368" s="1">
        <v>-1.829</v>
      </c>
      <c r="D368" s="4">
        <f t="shared" si="5"/>
        <v>0.28145964653419064</v>
      </c>
    </row>
    <row r="369" spans="1:4" x14ac:dyDescent="0.25">
      <c r="A369" t="s">
        <v>1028</v>
      </c>
      <c r="B369" t="s">
        <v>916</v>
      </c>
      <c r="C369" s="1">
        <v>-1.8320000000000001</v>
      </c>
      <c r="D369" s="4">
        <f t="shared" si="5"/>
        <v>0.2808749757579112</v>
      </c>
    </row>
    <row r="370" spans="1:4" x14ac:dyDescent="0.25">
      <c r="A370" t="s">
        <v>1029</v>
      </c>
      <c r="B370" t="s">
        <v>1030</v>
      </c>
      <c r="C370" s="1">
        <v>-1.8320000000000001</v>
      </c>
      <c r="D370" s="4">
        <f t="shared" si="5"/>
        <v>0.2808749757579112</v>
      </c>
    </row>
    <row r="371" spans="1:4" x14ac:dyDescent="0.25">
      <c r="A371" t="s">
        <v>1026</v>
      </c>
      <c r="B371" t="s">
        <v>1027</v>
      </c>
      <c r="C371" s="1">
        <v>-1.8340000000000001</v>
      </c>
      <c r="D371" s="4">
        <f t="shared" si="5"/>
        <v>0.28048587013262116</v>
      </c>
    </row>
    <row r="372" spans="1:4" x14ac:dyDescent="0.25">
      <c r="A372" t="s">
        <v>1024</v>
      </c>
      <c r="B372" t="s">
        <v>1025</v>
      </c>
      <c r="C372" s="1">
        <v>-1.835</v>
      </c>
      <c r="D372" s="4">
        <f t="shared" si="5"/>
        <v>0.28029151950712722</v>
      </c>
    </row>
    <row r="373" spans="1:4" x14ac:dyDescent="0.25">
      <c r="A373" t="s">
        <v>1022</v>
      </c>
      <c r="B373" t="s">
        <v>1023</v>
      </c>
      <c r="C373" s="1">
        <v>-1.8360000000000001</v>
      </c>
      <c r="D373" s="4">
        <f t="shared" si="5"/>
        <v>0.28009730354854395</v>
      </c>
    </row>
    <row r="374" spans="1:4" x14ac:dyDescent="0.25">
      <c r="A374" t="s">
        <v>1020</v>
      </c>
      <c r="B374" t="s">
        <v>1021</v>
      </c>
      <c r="C374" s="1">
        <v>-1.843</v>
      </c>
      <c r="D374" s="4">
        <f t="shared" si="5"/>
        <v>0.27874155468192435</v>
      </c>
    </row>
    <row r="375" spans="1:4" x14ac:dyDescent="0.25">
      <c r="A375" t="s">
        <v>1018</v>
      </c>
      <c r="B375" t="s">
        <v>1019</v>
      </c>
      <c r="C375" s="1">
        <v>-1.8480000000000001</v>
      </c>
      <c r="D375" s="4">
        <f t="shared" si="5"/>
        <v>0.2777771821637734</v>
      </c>
    </row>
    <row r="376" spans="1:4" x14ac:dyDescent="0.25">
      <c r="A376" t="s">
        <v>1681</v>
      </c>
      <c r="B376" t="s">
        <v>1666</v>
      </c>
      <c r="C376" s="1">
        <v>-1.85</v>
      </c>
      <c r="D376" s="4">
        <f t="shared" si="5"/>
        <v>0.27739236801696127</v>
      </c>
    </row>
    <row r="377" spans="1:4" x14ac:dyDescent="0.25">
      <c r="A377" t="s">
        <v>1016</v>
      </c>
      <c r="B377" t="s">
        <v>1017</v>
      </c>
      <c r="C377" s="1">
        <v>-1.855</v>
      </c>
      <c r="D377" s="4">
        <f t="shared" si="5"/>
        <v>0.27643266333006722</v>
      </c>
    </row>
    <row r="378" spans="1:4" x14ac:dyDescent="0.25">
      <c r="A378" t="s">
        <v>1014</v>
      </c>
      <c r="B378" t="s">
        <v>1015</v>
      </c>
      <c r="C378" s="1">
        <v>-1.8560000000000001</v>
      </c>
      <c r="D378" s="4">
        <f t="shared" si="5"/>
        <v>0.27624112119997796</v>
      </c>
    </row>
    <row r="379" spans="1:4" x14ac:dyDescent="0.25">
      <c r="A379" t="s">
        <v>1012</v>
      </c>
      <c r="B379" t="s">
        <v>1013</v>
      </c>
      <c r="C379" s="1">
        <v>-1.857</v>
      </c>
      <c r="D379" s="4">
        <f t="shared" si="5"/>
        <v>0.2760497117907732</v>
      </c>
    </row>
    <row r="380" spans="1:4" x14ac:dyDescent="0.25">
      <c r="A380" t="s">
        <v>1010</v>
      </c>
      <c r="B380" t="s">
        <v>1011</v>
      </c>
      <c r="C380" s="1">
        <v>-1.859</v>
      </c>
      <c r="D380" s="4">
        <f t="shared" si="5"/>
        <v>0.27566729076722829</v>
      </c>
    </row>
    <row r="381" spans="1:4" x14ac:dyDescent="0.25">
      <c r="A381" t="s">
        <v>1008</v>
      </c>
      <c r="B381" t="s">
        <v>1009</v>
      </c>
      <c r="C381" s="1">
        <v>-1.86</v>
      </c>
      <c r="D381" s="4">
        <f t="shared" si="5"/>
        <v>0.27547627896915267</v>
      </c>
    </row>
    <row r="382" spans="1:4" x14ac:dyDescent="0.25">
      <c r="A382" t="s">
        <v>1006</v>
      </c>
      <c r="B382" t="s">
        <v>1007</v>
      </c>
      <c r="C382" s="1">
        <v>-1.8680000000000001</v>
      </c>
      <c r="D382" s="4">
        <f t="shared" si="5"/>
        <v>0.27395294161192268</v>
      </c>
    </row>
    <row r="383" spans="1:4" x14ac:dyDescent="0.25">
      <c r="A383" t="s">
        <v>1004</v>
      </c>
      <c r="B383" t="s">
        <v>1005</v>
      </c>
      <c r="C383" s="1">
        <v>-1.869</v>
      </c>
      <c r="D383" s="4">
        <f t="shared" si="5"/>
        <v>0.27376311769839368</v>
      </c>
    </row>
    <row r="384" spans="1:4" x14ac:dyDescent="0.25">
      <c r="A384" t="s">
        <v>1000</v>
      </c>
      <c r="B384" t="s">
        <v>1001</v>
      </c>
      <c r="C384" s="1">
        <v>-1.8740000000000001</v>
      </c>
      <c r="D384" s="4">
        <f t="shared" si="5"/>
        <v>0.27281596926373375</v>
      </c>
    </row>
    <row r="385" spans="1:4" x14ac:dyDescent="0.25">
      <c r="A385" t="s">
        <v>1002</v>
      </c>
      <c r="B385" t="s">
        <v>1003</v>
      </c>
      <c r="C385" s="1">
        <v>-1.8740000000000001</v>
      </c>
      <c r="D385" s="4">
        <f t="shared" si="5"/>
        <v>0.27281596926373375</v>
      </c>
    </row>
    <row r="386" spans="1:4" x14ac:dyDescent="0.25">
      <c r="A386" t="s">
        <v>1680</v>
      </c>
      <c r="B386" t="s">
        <v>1666</v>
      </c>
      <c r="C386" s="1">
        <v>-1.879</v>
      </c>
      <c r="D386" s="4">
        <f t="shared" si="5"/>
        <v>0.27187209771372073</v>
      </c>
    </row>
    <row r="387" spans="1:4" x14ac:dyDescent="0.25">
      <c r="A387" t="s">
        <v>999</v>
      </c>
      <c r="B387" t="s">
        <v>906</v>
      </c>
      <c r="C387" s="1">
        <v>-1.881</v>
      </c>
      <c r="D387" s="4">
        <f t="shared" ref="D387:D450" si="6">POWER(2, C387)</f>
        <v>0.27149546408057357</v>
      </c>
    </row>
    <row r="388" spans="1:4" x14ac:dyDescent="0.25">
      <c r="A388" t="s">
        <v>1679</v>
      </c>
      <c r="B388" t="s">
        <v>1666</v>
      </c>
      <c r="C388" s="1">
        <v>-1.885</v>
      </c>
      <c r="D388" s="4">
        <f t="shared" si="6"/>
        <v>0.27074376138148121</v>
      </c>
    </row>
    <row r="389" spans="1:4" x14ac:dyDescent="0.25">
      <c r="A389" t="s">
        <v>997</v>
      </c>
      <c r="B389" t="s">
        <v>998</v>
      </c>
      <c r="C389" s="1">
        <v>-1.9019999999999999</v>
      </c>
      <c r="D389" s="4">
        <f t="shared" si="6"/>
        <v>0.26757217460665605</v>
      </c>
    </row>
    <row r="390" spans="1:4" x14ac:dyDescent="0.25">
      <c r="A390" t="s">
        <v>995</v>
      </c>
      <c r="B390" t="s">
        <v>996</v>
      </c>
      <c r="C390" s="1">
        <v>-1.907</v>
      </c>
      <c r="D390" s="4">
        <f t="shared" si="6"/>
        <v>0.26664644520794112</v>
      </c>
    </row>
    <row r="391" spans="1:4" x14ac:dyDescent="0.25">
      <c r="A391" t="s">
        <v>991</v>
      </c>
      <c r="B391" t="s">
        <v>992</v>
      </c>
      <c r="C391" s="1">
        <v>-1.909</v>
      </c>
      <c r="D391" s="4">
        <f t="shared" si="6"/>
        <v>0.26627705084835446</v>
      </c>
    </row>
    <row r="392" spans="1:4" x14ac:dyDescent="0.25">
      <c r="A392" t="s">
        <v>993</v>
      </c>
      <c r="B392" t="s">
        <v>994</v>
      </c>
      <c r="C392" s="1">
        <v>-1.909</v>
      </c>
      <c r="D392" s="4">
        <f t="shared" si="6"/>
        <v>0.26627705084835446</v>
      </c>
    </row>
    <row r="393" spans="1:4" x14ac:dyDescent="0.25">
      <c r="A393" t="s">
        <v>989</v>
      </c>
      <c r="B393" t="s">
        <v>990</v>
      </c>
      <c r="C393" s="1">
        <v>-1.9119999999999999</v>
      </c>
      <c r="D393" s="4">
        <f t="shared" si="6"/>
        <v>0.26572391858963834</v>
      </c>
    </row>
    <row r="394" spans="1:4" x14ac:dyDescent="0.25">
      <c r="A394" t="s">
        <v>985</v>
      </c>
      <c r="B394" t="s">
        <v>986</v>
      </c>
      <c r="C394" s="1">
        <v>-1.923</v>
      </c>
      <c r="D394" s="4">
        <f t="shared" si="6"/>
        <v>0.26370557926701538</v>
      </c>
    </row>
    <row r="395" spans="1:4" x14ac:dyDescent="0.25">
      <c r="A395" t="s">
        <v>987</v>
      </c>
      <c r="B395" t="s">
        <v>988</v>
      </c>
      <c r="C395" s="1">
        <v>-1.923</v>
      </c>
      <c r="D395" s="4">
        <f t="shared" si="6"/>
        <v>0.26370557926701538</v>
      </c>
    </row>
    <row r="396" spans="1:4" x14ac:dyDescent="0.25">
      <c r="A396" t="s">
        <v>983</v>
      </c>
      <c r="B396" t="s">
        <v>984</v>
      </c>
      <c r="C396" s="1">
        <v>-1.9239999999999999</v>
      </c>
      <c r="D396" s="4">
        <f t="shared" si="6"/>
        <v>0.26352285582268448</v>
      </c>
    </row>
    <row r="397" spans="1:4" x14ac:dyDescent="0.25">
      <c r="A397" t="s">
        <v>981</v>
      </c>
      <c r="B397" t="s">
        <v>982</v>
      </c>
      <c r="C397" s="1">
        <v>-1.9390000000000001</v>
      </c>
      <c r="D397" s="4">
        <f t="shared" si="6"/>
        <v>0.26079714838246454</v>
      </c>
    </row>
    <row r="398" spans="1:4" x14ac:dyDescent="0.25">
      <c r="A398" t="s">
        <v>1678</v>
      </c>
      <c r="B398" t="s">
        <v>1666</v>
      </c>
      <c r="C398" s="1">
        <v>-1.9419999999999999</v>
      </c>
      <c r="D398" s="4">
        <f t="shared" si="6"/>
        <v>0.26025539942102793</v>
      </c>
    </row>
    <row r="399" spans="1:4" x14ac:dyDescent="0.25">
      <c r="A399" t="s">
        <v>979</v>
      </c>
      <c r="B399" t="s">
        <v>980</v>
      </c>
      <c r="C399" s="1">
        <v>-1.956</v>
      </c>
      <c r="D399" s="4">
        <f t="shared" si="6"/>
        <v>0.25774207969869722</v>
      </c>
    </row>
    <row r="400" spans="1:4" x14ac:dyDescent="0.25">
      <c r="A400" t="s">
        <v>977</v>
      </c>
      <c r="B400" t="s">
        <v>978</v>
      </c>
      <c r="C400" s="1">
        <v>-1.9770000000000001</v>
      </c>
      <c r="D400" s="4">
        <f t="shared" si="6"/>
        <v>0.25401753574842545</v>
      </c>
    </row>
    <row r="401" spans="1:4" x14ac:dyDescent="0.25">
      <c r="A401" t="s">
        <v>975</v>
      </c>
      <c r="B401" t="s">
        <v>976</v>
      </c>
      <c r="C401" s="1">
        <v>-1.9790000000000001</v>
      </c>
      <c r="D401" s="4">
        <f t="shared" si="6"/>
        <v>0.25366563664522007</v>
      </c>
    </row>
    <row r="402" spans="1:4" x14ac:dyDescent="0.25">
      <c r="A402" t="s">
        <v>973</v>
      </c>
      <c r="B402" t="s">
        <v>974</v>
      </c>
      <c r="C402" s="1">
        <v>-1.9870000000000001</v>
      </c>
      <c r="D402" s="4">
        <f t="shared" si="6"/>
        <v>0.25226290846117033</v>
      </c>
    </row>
    <row r="403" spans="1:4" x14ac:dyDescent="0.25">
      <c r="A403" t="s">
        <v>971</v>
      </c>
      <c r="B403" t="s">
        <v>972</v>
      </c>
      <c r="C403" s="1">
        <v>-1.9890000000000001</v>
      </c>
      <c r="D403" s="4">
        <f t="shared" si="6"/>
        <v>0.25191344010262601</v>
      </c>
    </row>
    <row r="404" spans="1:4" x14ac:dyDescent="0.25">
      <c r="A404" t="s">
        <v>969</v>
      </c>
      <c r="B404" t="s">
        <v>970</v>
      </c>
      <c r="C404" s="1">
        <v>-1.9990000000000001</v>
      </c>
      <c r="D404" s="4">
        <f t="shared" si="6"/>
        <v>0.25017334686564513</v>
      </c>
    </row>
    <row r="405" spans="1:4" x14ac:dyDescent="0.25">
      <c r="A405" t="s">
        <v>967</v>
      </c>
      <c r="B405" t="s">
        <v>968</v>
      </c>
      <c r="C405" s="1">
        <v>-2.004</v>
      </c>
      <c r="D405" s="4">
        <f t="shared" si="6"/>
        <v>0.24930781283801734</v>
      </c>
    </row>
    <row r="406" spans="1:4" x14ac:dyDescent="0.25">
      <c r="A406" t="s">
        <v>965</v>
      </c>
      <c r="B406" t="s">
        <v>966</v>
      </c>
      <c r="C406" s="1">
        <v>-2.0099999999999998</v>
      </c>
      <c r="D406" s="4">
        <f t="shared" si="6"/>
        <v>0.24827312385925901</v>
      </c>
    </row>
    <row r="407" spans="1:4" x14ac:dyDescent="0.25">
      <c r="A407" t="s">
        <v>964</v>
      </c>
      <c r="B407" t="s">
        <v>876</v>
      </c>
      <c r="C407" s="1">
        <v>-2.0129999999999999</v>
      </c>
      <c r="D407" s="4">
        <f t="shared" si="6"/>
        <v>0.24775739081601977</v>
      </c>
    </row>
    <row r="408" spans="1:4" x14ac:dyDescent="0.25">
      <c r="A408" t="s">
        <v>963</v>
      </c>
      <c r="B408" t="s">
        <v>827</v>
      </c>
      <c r="C408" s="1">
        <v>-2.0230000000000001</v>
      </c>
      <c r="D408" s="4">
        <f t="shared" si="6"/>
        <v>0.24604600550845002</v>
      </c>
    </row>
    <row r="409" spans="1:4" x14ac:dyDescent="0.25">
      <c r="A409" t="s">
        <v>961</v>
      </c>
      <c r="B409" t="s">
        <v>962</v>
      </c>
      <c r="C409" s="1">
        <v>-2.024</v>
      </c>
      <c r="D409" s="4">
        <f t="shared" si="6"/>
        <v>0.24587551850656214</v>
      </c>
    </row>
    <row r="410" spans="1:4" x14ac:dyDescent="0.25">
      <c r="A410" t="s">
        <v>960</v>
      </c>
      <c r="B410" t="s">
        <v>852</v>
      </c>
      <c r="C410" s="1">
        <v>-2.0249999999999999</v>
      </c>
      <c r="D410" s="4">
        <f t="shared" si="6"/>
        <v>0.24570514963631279</v>
      </c>
    </row>
    <row r="411" spans="1:4" x14ac:dyDescent="0.25">
      <c r="A411" t="s">
        <v>958</v>
      </c>
      <c r="B411" t="s">
        <v>959</v>
      </c>
      <c r="C411" s="1">
        <v>-2.0259999999999998</v>
      </c>
      <c r="D411" s="4">
        <f t="shared" si="6"/>
        <v>0.24553489881584792</v>
      </c>
    </row>
    <row r="412" spans="1:4" x14ac:dyDescent="0.25">
      <c r="A412" t="s">
        <v>954</v>
      </c>
      <c r="B412" t="s">
        <v>955</v>
      </c>
      <c r="C412" s="1">
        <v>-2.0299999999999998</v>
      </c>
      <c r="D412" s="4">
        <f t="shared" si="6"/>
        <v>0.24485507439673174</v>
      </c>
    </row>
    <row r="413" spans="1:4" x14ac:dyDescent="0.25">
      <c r="A413" t="s">
        <v>956</v>
      </c>
      <c r="B413" t="s">
        <v>957</v>
      </c>
      <c r="C413" s="1">
        <v>-2.0299999999999998</v>
      </c>
      <c r="D413" s="4">
        <f t="shared" si="6"/>
        <v>0.24485507439673174</v>
      </c>
    </row>
    <row r="414" spans="1:4" x14ac:dyDescent="0.25">
      <c r="A414" t="s">
        <v>952</v>
      </c>
      <c r="B414" t="s">
        <v>953</v>
      </c>
      <c r="C414" s="1">
        <v>-2.0329999999999999</v>
      </c>
      <c r="D414" s="4">
        <f t="shared" si="6"/>
        <v>0.24434644160270136</v>
      </c>
    </row>
    <row r="415" spans="1:4" x14ac:dyDescent="0.25">
      <c r="A415" t="s">
        <v>950</v>
      </c>
      <c r="B415" t="s">
        <v>951</v>
      </c>
      <c r="C415" s="1">
        <v>-2.04</v>
      </c>
      <c r="D415" s="4">
        <f t="shared" si="6"/>
        <v>0.24316373685307141</v>
      </c>
    </row>
    <row r="416" spans="1:4" x14ac:dyDescent="0.25">
      <c r="A416" t="s">
        <v>948</v>
      </c>
      <c r="B416" t="s">
        <v>949</v>
      </c>
      <c r="C416" s="1">
        <v>-2.048</v>
      </c>
      <c r="D416" s="4">
        <f t="shared" si="6"/>
        <v>0.24181908240348299</v>
      </c>
    </row>
    <row r="417" spans="1:4" x14ac:dyDescent="0.25">
      <c r="A417" t="s">
        <v>946</v>
      </c>
      <c r="B417" t="s">
        <v>947</v>
      </c>
      <c r="C417" s="1">
        <v>-2.06</v>
      </c>
      <c r="D417" s="4">
        <f t="shared" si="6"/>
        <v>0.23981602983131609</v>
      </c>
    </row>
    <row r="418" spans="1:4" x14ac:dyDescent="0.25">
      <c r="A418" t="s">
        <v>1677</v>
      </c>
      <c r="B418" t="s">
        <v>1666</v>
      </c>
      <c r="C418" s="1">
        <v>-2.077</v>
      </c>
      <c r="D418" s="4">
        <f t="shared" si="6"/>
        <v>0.23700674128216137</v>
      </c>
    </row>
    <row r="419" spans="1:4" x14ac:dyDescent="0.25">
      <c r="A419" t="s">
        <v>944</v>
      </c>
      <c r="B419" t="s">
        <v>945</v>
      </c>
      <c r="C419" s="1">
        <v>-2.0779999999999998</v>
      </c>
      <c r="D419" s="4">
        <f t="shared" si="6"/>
        <v>0.23684251764981695</v>
      </c>
    </row>
    <row r="420" spans="1:4" x14ac:dyDescent="0.25">
      <c r="A420" t="s">
        <v>942</v>
      </c>
      <c r="B420" t="s">
        <v>943</v>
      </c>
      <c r="C420" s="1">
        <v>-2.081</v>
      </c>
      <c r="D420" s="4">
        <f t="shared" si="6"/>
        <v>0.23635052918768598</v>
      </c>
    </row>
    <row r="421" spans="1:4" x14ac:dyDescent="0.25">
      <c r="A421" t="s">
        <v>1676</v>
      </c>
      <c r="B421" t="s">
        <v>1666</v>
      </c>
      <c r="C421" s="1">
        <v>-2.0819999999999999</v>
      </c>
      <c r="D421" s="4">
        <f t="shared" si="6"/>
        <v>0.23618676024930157</v>
      </c>
    </row>
    <row r="422" spans="1:4" x14ac:dyDescent="0.25">
      <c r="A422" t="s">
        <v>940</v>
      </c>
      <c r="B422" t="s">
        <v>941</v>
      </c>
      <c r="C422" s="1">
        <v>-2.0880000000000001</v>
      </c>
      <c r="D422" s="4">
        <f t="shared" si="6"/>
        <v>0.23520652687844693</v>
      </c>
    </row>
    <row r="423" spans="1:4" x14ac:dyDescent="0.25">
      <c r="A423" t="s">
        <v>937</v>
      </c>
      <c r="B423" t="s">
        <v>938</v>
      </c>
      <c r="C423" s="1">
        <v>-2.089</v>
      </c>
      <c r="D423" s="4">
        <f t="shared" si="6"/>
        <v>0.23504355062728155</v>
      </c>
    </row>
    <row r="424" spans="1:4" x14ac:dyDescent="0.25">
      <c r="A424" t="s">
        <v>939</v>
      </c>
      <c r="B424" t="s">
        <v>930</v>
      </c>
      <c r="C424" s="1">
        <v>-2.089</v>
      </c>
      <c r="D424" s="4">
        <f t="shared" si="6"/>
        <v>0.23504355062728155</v>
      </c>
    </row>
    <row r="425" spans="1:4" x14ac:dyDescent="0.25">
      <c r="A425" t="s">
        <v>935</v>
      </c>
      <c r="B425" t="s">
        <v>936</v>
      </c>
      <c r="C425" s="1">
        <v>-2.0950000000000002</v>
      </c>
      <c r="D425" s="4">
        <f t="shared" si="6"/>
        <v>0.23406806185862306</v>
      </c>
    </row>
    <row r="426" spans="1:4" x14ac:dyDescent="0.25">
      <c r="A426" t="s">
        <v>933</v>
      </c>
      <c r="B426" t="s">
        <v>934</v>
      </c>
      <c r="C426" s="1">
        <v>-2.1040000000000001</v>
      </c>
      <c r="D426" s="4">
        <f t="shared" si="6"/>
        <v>0.23261241442575384</v>
      </c>
    </row>
    <row r="427" spans="1:4" x14ac:dyDescent="0.25">
      <c r="A427" t="s">
        <v>931</v>
      </c>
      <c r="B427" t="s">
        <v>932</v>
      </c>
      <c r="C427" s="1">
        <v>-2.109</v>
      </c>
      <c r="D427" s="4">
        <f t="shared" si="6"/>
        <v>0.23180763660886566</v>
      </c>
    </row>
    <row r="428" spans="1:4" x14ac:dyDescent="0.25">
      <c r="A428" t="s">
        <v>929</v>
      </c>
      <c r="B428" t="s">
        <v>930</v>
      </c>
      <c r="C428" s="1">
        <v>-2.1160000000000001</v>
      </c>
      <c r="D428" s="4">
        <f t="shared" si="6"/>
        <v>0.23068562316344959</v>
      </c>
    </row>
    <row r="429" spans="1:4" x14ac:dyDescent="0.25">
      <c r="A429" t="s">
        <v>927</v>
      </c>
      <c r="B429" t="s">
        <v>928</v>
      </c>
      <c r="C429" s="1">
        <v>-2.1179999999999999</v>
      </c>
      <c r="D429" s="4">
        <f t="shared" si="6"/>
        <v>0.23036604654967602</v>
      </c>
    </row>
    <row r="430" spans="1:4" x14ac:dyDescent="0.25">
      <c r="A430" t="s">
        <v>925</v>
      </c>
      <c r="B430" t="s">
        <v>926</v>
      </c>
      <c r="C430" s="1">
        <v>-2.1219999999999999</v>
      </c>
      <c r="D430" s="4">
        <f t="shared" si="6"/>
        <v>0.2297282208697625</v>
      </c>
    </row>
    <row r="431" spans="1:4" x14ac:dyDescent="0.25">
      <c r="A431" t="s">
        <v>923</v>
      </c>
      <c r="B431" t="s">
        <v>924</v>
      </c>
      <c r="C431" s="1">
        <v>-2.125</v>
      </c>
      <c r="D431" s="4">
        <f t="shared" si="6"/>
        <v>0.2292510108011678</v>
      </c>
    </row>
    <row r="432" spans="1:4" x14ac:dyDescent="0.25">
      <c r="A432" t="s">
        <v>921</v>
      </c>
      <c r="B432" t="s">
        <v>922</v>
      </c>
      <c r="C432" s="1">
        <v>-2.16</v>
      </c>
      <c r="D432" s="4">
        <f t="shared" si="6"/>
        <v>0.22375626773199309</v>
      </c>
    </row>
    <row r="433" spans="1:4" x14ac:dyDescent="0.25">
      <c r="A433" t="s">
        <v>1675</v>
      </c>
      <c r="B433" t="s">
        <v>1666</v>
      </c>
      <c r="C433" s="1">
        <v>-2.1739999999999999</v>
      </c>
      <c r="D433" s="4">
        <f t="shared" si="6"/>
        <v>0.22159542479871686</v>
      </c>
    </row>
    <row r="434" spans="1:4" x14ac:dyDescent="0.25">
      <c r="A434" t="s">
        <v>919</v>
      </c>
      <c r="B434" t="s">
        <v>920</v>
      </c>
      <c r="C434" s="1">
        <v>-2.1880000000000002</v>
      </c>
      <c r="D434" s="4">
        <f t="shared" si="6"/>
        <v>0.21945544940237982</v>
      </c>
    </row>
    <row r="435" spans="1:4" x14ac:dyDescent="0.25">
      <c r="A435" t="s">
        <v>915</v>
      </c>
      <c r="B435" t="s">
        <v>916</v>
      </c>
      <c r="C435" s="1">
        <v>-2.1909999999999998</v>
      </c>
      <c r="D435" s="4">
        <f t="shared" si="6"/>
        <v>0.21899957876678147</v>
      </c>
    </row>
    <row r="436" spans="1:4" x14ac:dyDescent="0.25">
      <c r="A436" t="s">
        <v>917</v>
      </c>
      <c r="B436" t="s">
        <v>918</v>
      </c>
      <c r="C436" s="1">
        <v>-2.1909999999999998</v>
      </c>
      <c r="D436" s="4">
        <f t="shared" si="6"/>
        <v>0.21899957876678147</v>
      </c>
    </row>
    <row r="437" spans="1:4" x14ac:dyDescent="0.25">
      <c r="A437" t="s">
        <v>913</v>
      </c>
      <c r="B437" t="s">
        <v>914</v>
      </c>
      <c r="C437" s="1">
        <v>-2.1930000000000001</v>
      </c>
      <c r="D437" s="4">
        <f t="shared" si="6"/>
        <v>0.21869619122645545</v>
      </c>
    </row>
    <row r="438" spans="1:4" x14ac:dyDescent="0.25">
      <c r="A438" t="s">
        <v>911</v>
      </c>
      <c r="B438" t="s">
        <v>912</v>
      </c>
      <c r="C438" s="1">
        <v>-2.194</v>
      </c>
      <c r="D438" s="4">
        <f t="shared" si="6"/>
        <v>0.2185446551025933</v>
      </c>
    </row>
    <row r="439" spans="1:4" x14ac:dyDescent="0.25">
      <c r="A439" t="s">
        <v>1674</v>
      </c>
      <c r="B439" t="s">
        <v>1666</v>
      </c>
      <c r="C439" s="1">
        <v>-2.194</v>
      </c>
      <c r="D439" s="4">
        <f t="shared" si="6"/>
        <v>0.2185446551025933</v>
      </c>
    </row>
    <row r="440" spans="1:4" x14ac:dyDescent="0.25">
      <c r="A440" t="s">
        <v>909</v>
      </c>
      <c r="B440" t="s">
        <v>910</v>
      </c>
      <c r="C440" s="1">
        <v>-2.1960000000000002</v>
      </c>
      <c r="D440" s="4">
        <f t="shared" si="6"/>
        <v>0.21824189778344069</v>
      </c>
    </row>
    <row r="441" spans="1:4" x14ac:dyDescent="0.25">
      <c r="A441" t="s">
        <v>907</v>
      </c>
      <c r="B441" t="s">
        <v>908</v>
      </c>
      <c r="C441" s="1">
        <v>-2.1989999999999998</v>
      </c>
      <c r="D441" s="4">
        <f t="shared" si="6"/>
        <v>0.21778854803556408</v>
      </c>
    </row>
    <row r="442" spans="1:4" x14ac:dyDescent="0.25">
      <c r="A442" t="s">
        <v>905</v>
      </c>
      <c r="B442" t="s">
        <v>906</v>
      </c>
      <c r="C442" s="1">
        <v>-2.2010000000000001</v>
      </c>
      <c r="D442" s="4">
        <f t="shared" si="6"/>
        <v>0.21748683817716269</v>
      </c>
    </row>
    <row r="443" spans="1:4" x14ac:dyDescent="0.25">
      <c r="A443" t="s">
        <v>903</v>
      </c>
      <c r="B443" t="s">
        <v>904</v>
      </c>
      <c r="C443" s="1">
        <v>-2.2069999999999999</v>
      </c>
      <c r="D443" s="4">
        <f t="shared" si="6"/>
        <v>0.2165842141000219</v>
      </c>
    </row>
    <row r="444" spans="1:4" x14ac:dyDescent="0.25">
      <c r="A444" t="s">
        <v>901</v>
      </c>
      <c r="B444" t="s">
        <v>902</v>
      </c>
      <c r="C444" s="1">
        <v>-2.2080000000000002</v>
      </c>
      <c r="D444" s="4">
        <f t="shared" si="6"/>
        <v>0.21643414137991457</v>
      </c>
    </row>
    <row r="445" spans="1:4" x14ac:dyDescent="0.25">
      <c r="A445" t="s">
        <v>900</v>
      </c>
      <c r="B445" t="s">
        <v>843</v>
      </c>
      <c r="C445" s="1">
        <v>-2.2160000000000002</v>
      </c>
      <c r="D445" s="4">
        <f t="shared" si="6"/>
        <v>0.215237297084726</v>
      </c>
    </row>
    <row r="446" spans="1:4" x14ac:dyDescent="0.25">
      <c r="A446" t="s">
        <v>896</v>
      </c>
      <c r="B446" t="s">
        <v>897</v>
      </c>
      <c r="C446" s="1">
        <v>-2.23</v>
      </c>
      <c r="D446" s="4">
        <f t="shared" si="6"/>
        <v>0.21315872294198923</v>
      </c>
    </row>
    <row r="447" spans="1:4" x14ac:dyDescent="0.25">
      <c r="A447" t="s">
        <v>898</v>
      </c>
      <c r="B447" t="s">
        <v>899</v>
      </c>
      <c r="C447" s="1">
        <v>-2.23</v>
      </c>
      <c r="D447" s="4">
        <f t="shared" si="6"/>
        <v>0.21315872294198923</v>
      </c>
    </row>
    <row r="448" spans="1:4" x14ac:dyDescent="0.25">
      <c r="A448" t="s">
        <v>894</v>
      </c>
      <c r="B448" t="s">
        <v>895</v>
      </c>
      <c r="C448" s="1">
        <v>-2.234</v>
      </c>
      <c r="D448" s="4">
        <f t="shared" si="6"/>
        <v>0.21256854001604894</v>
      </c>
    </row>
    <row r="449" spans="1:4" x14ac:dyDescent="0.25">
      <c r="A449" t="s">
        <v>892</v>
      </c>
      <c r="B449" t="s">
        <v>893</v>
      </c>
      <c r="C449" s="1">
        <v>-2.2370000000000001</v>
      </c>
      <c r="D449" s="4">
        <f t="shared" si="6"/>
        <v>0.21212697542647405</v>
      </c>
    </row>
    <row r="450" spans="1:4" x14ac:dyDescent="0.25">
      <c r="A450" t="s">
        <v>891</v>
      </c>
      <c r="B450" t="s">
        <v>825</v>
      </c>
      <c r="C450" s="1">
        <v>-2.242</v>
      </c>
      <c r="D450" s="4">
        <f t="shared" si="6"/>
        <v>0.21139307184437917</v>
      </c>
    </row>
    <row r="451" spans="1:4" x14ac:dyDescent="0.25">
      <c r="A451" t="s">
        <v>1673</v>
      </c>
      <c r="B451" t="s">
        <v>1666</v>
      </c>
      <c r="C451" s="1">
        <v>-2.2509999999999999</v>
      </c>
      <c r="D451" s="4">
        <f t="shared" ref="D451:D508" si="7">POWER(2, C451)</f>
        <v>0.21007843805832049</v>
      </c>
    </row>
    <row r="452" spans="1:4" x14ac:dyDescent="0.25">
      <c r="A452" t="s">
        <v>889</v>
      </c>
      <c r="B452" t="s">
        <v>890</v>
      </c>
      <c r="C452" s="1">
        <v>-2.27</v>
      </c>
      <c r="D452" s="4">
        <f t="shared" si="7"/>
        <v>0.20732988645361042</v>
      </c>
    </row>
    <row r="453" spans="1:4" x14ac:dyDescent="0.25">
      <c r="A453" t="s">
        <v>1672</v>
      </c>
      <c r="B453" t="s">
        <v>1666</v>
      </c>
      <c r="C453" s="1">
        <v>-2.2730000000000001</v>
      </c>
      <c r="D453" s="4">
        <f t="shared" si="7"/>
        <v>0.20689920401955131</v>
      </c>
    </row>
    <row r="454" spans="1:4" x14ac:dyDescent="0.25">
      <c r="A454" t="s">
        <v>885</v>
      </c>
      <c r="B454" t="s">
        <v>886</v>
      </c>
      <c r="C454" s="1">
        <v>-2.2730000000000001</v>
      </c>
      <c r="D454" s="4">
        <f t="shared" si="7"/>
        <v>0.20689920401955131</v>
      </c>
    </row>
    <row r="455" spans="1:4" x14ac:dyDescent="0.25">
      <c r="A455" t="s">
        <v>887</v>
      </c>
      <c r="B455" t="s">
        <v>888</v>
      </c>
      <c r="C455" s="1">
        <v>-2.2730000000000001</v>
      </c>
      <c r="D455" s="4">
        <f t="shared" si="7"/>
        <v>0.20689920401955131</v>
      </c>
    </row>
    <row r="456" spans="1:4" x14ac:dyDescent="0.25">
      <c r="A456" t="s">
        <v>1671</v>
      </c>
      <c r="B456" t="s">
        <v>1666</v>
      </c>
      <c r="C456" s="1">
        <v>-2.2749999999999999</v>
      </c>
      <c r="D456" s="4">
        <f t="shared" si="7"/>
        <v>0.20661257953855292</v>
      </c>
    </row>
    <row r="457" spans="1:4" x14ac:dyDescent="0.25">
      <c r="A457" t="s">
        <v>883</v>
      </c>
      <c r="B457" t="s">
        <v>884</v>
      </c>
      <c r="C457" s="1">
        <v>-2.2759999999999998</v>
      </c>
      <c r="D457" s="4">
        <f t="shared" si="7"/>
        <v>0.20646941623393003</v>
      </c>
    </row>
    <row r="458" spans="1:4" x14ac:dyDescent="0.25">
      <c r="A458" t="s">
        <v>881</v>
      </c>
      <c r="B458" t="s">
        <v>882</v>
      </c>
      <c r="C458" s="1">
        <v>-2.2770000000000001</v>
      </c>
      <c r="D458" s="4">
        <f t="shared" si="7"/>
        <v>0.20632635212816428</v>
      </c>
    </row>
    <row r="459" spans="1:4" x14ac:dyDescent="0.25">
      <c r="A459" t="s">
        <v>1670</v>
      </c>
      <c r="B459" t="s">
        <v>1666</v>
      </c>
      <c r="C459" s="1">
        <v>-2.29</v>
      </c>
      <c r="D459" s="4">
        <f t="shared" si="7"/>
        <v>0.2044755146394453</v>
      </c>
    </row>
    <row r="460" spans="1:4" x14ac:dyDescent="0.25">
      <c r="A460" t="s">
        <v>879</v>
      </c>
      <c r="B460" t="s">
        <v>880</v>
      </c>
      <c r="C460" s="1">
        <v>-2.2959999999999998</v>
      </c>
      <c r="D460" s="4">
        <f t="shared" si="7"/>
        <v>0.20362689076755386</v>
      </c>
    </row>
    <row r="461" spans="1:4" x14ac:dyDescent="0.25">
      <c r="A461" t="s">
        <v>877</v>
      </c>
      <c r="B461" t="s">
        <v>878</v>
      </c>
      <c r="C461" s="1">
        <v>-2.31</v>
      </c>
      <c r="D461" s="4">
        <f t="shared" si="7"/>
        <v>0.20166043980553156</v>
      </c>
    </row>
    <row r="462" spans="1:4" x14ac:dyDescent="0.25">
      <c r="A462" t="s">
        <v>875</v>
      </c>
      <c r="B462" t="s">
        <v>876</v>
      </c>
      <c r="C462" s="1">
        <v>-2.3460000000000001</v>
      </c>
      <c r="D462" s="4">
        <f t="shared" si="7"/>
        <v>0.1966906113383915</v>
      </c>
    </row>
    <row r="463" spans="1:4" x14ac:dyDescent="0.25">
      <c r="A463" t="s">
        <v>1669</v>
      </c>
      <c r="B463" t="s">
        <v>1666</v>
      </c>
      <c r="C463" s="1">
        <v>-2.3490000000000002</v>
      </c>
      <c r="D463" s="4">
        <f t="shared" si="7"/>
        <v>0.19628202966839309</v>
      </c>
    </row>
    <row r="464" spans="1:4" x14ac:dyDescent="0.25">
      <c r="A464" t="s">
        <v>873</v>
      </c>
      <c r="B464" t="s">
        <v>874</v>
      </c>
      <c r="C464" s="1">
        <v>-2.3580000000000001</v>
      </c>
      <c r="D464" s="4">
        <f t="shared" si="7"/>
        <v>0.19506137004342586</v>
      </c>
    </row>
    <row r="465" spans="1:4" x14ac:dyDescent="0.25">
      <c r="A465" t="s">
        <v>1668</v>
      </c>
      <c r="B465" t="s">
        <v>1666</v>
      </c>
      <c r="C465" s="1">
        <v>-2.383</v>
      </c>
      <c r="D465" s="4">
        <f t="shared" si="7"/>
        <v>0.19171033245913652</v>
      </c>
    </row>
    <row r="466" spans="1:4" x14ac:dyDescent="0.25">
      <c r="A466" t="s">
        <v>871</v>
      </c>
      <c r="B466" t="s">
        <v>872</v>
      </c>
      <c r="C466" s="1">
        <v>-2.3940000000000001</v>
      </c>
      <c r="D466" s="4">
        <f t="shared" si="7"/>
        <v>0.19025417260491975</v>
      </c>
    </row>
    <row r="467" spans="1:4" x14ac:dyDescent="0.25">
      <c r="A467" t="s">
        <v>869</v>
      </c>
      <c r="B467" t="s">
        <v>870</v>
      </c>
      <c r="C467" s="1">
        <v>-2.3969999999999998</v>
      </c>
      <c r="D467" s="4">
        <f t="shared" si="7"/>
        <v>0.18985896122681625</v>
      </c>
    </row>
    <row r="468" spans="1:4" x14ac:dyDescent="0.25">
      <c r="A468" t="s">
        <v>867</v>
      </c>
      <c r="B468" t="s">
        <v>868</v>
      </c>
      <c r="C468" s="1">
        <v>-2.415</v>
      </c>
      <c r="D468" s="4">
        <f t="shared" si="7"/>
        <v>0.18750487366072727</v>
      </c>
    </row>
    <row r="469" spans="1:4" x14ac:dyDescent="0.25">
      <c r="A469" t="s">
        <v>865</v>
      </c>
      <c r="B469" t="s">
        <v>866</v>
      </c>
      <c r="C469" s="1">
        <v>-2.4180000000000001</v>
      </c>
      <c r="D469" s="4">
        <f t="shared" si="7"/>
        <v>0.18711537334908643</v>
      </c>
    </row>
    <row r="470" spans="1:4" x14ac:dyDescent="0.25">
      <c r="A470" t="s">
        <v>863</v>
      </c>
      <c r="B470" t="s">
        <v>864</v>
      </c>
      <c r="C470" s="1">
        <v>-2.4380000000000002</v>
      </c>
      <c r="D470" s="4">
        <f t="shared" si="7"/>
        <v>0.18453930071035413</v>
      </c>
    </row>
    <row r="471" spans="1:4" x14ac:dyDescent="0.25">
      <c r="A471" t="s">
        <v>861</v>
      </c>
      <c r="B471" t="s">
        <v>862</v>
      </c>
      <c r="C471" s="1">
        <v>-2.468</v>
      </c>
      <c r="D471" s="4">
        <f t="shared" si="7"/>
        <v>0.18074153681821842</v>
      </c>
    </row>
    <row r="472" spans="1:4" x14ac:dyDescent="0.25">
      <c r="A472" t="s">
        <v>1667</v>
      </c>
      <c r="B472" t="s">
        <v>1666</v>
      </c>
      <c r="C472" s="1">
        <v>-2.4750000000000001</v>
      </c>
      <c r="D472" s="4">
        <f t="shared" si="7"/>
        <v>0.17986669750135251</v>
      </c>
    </row>
    <row r="473" spans="1:4" x14ac:dyDescent="0.25">
      <c r="A473" t="s">
        <v>859</v>
      </c>
      <c r="B473" t="s">
        <v>860</v>
      </c>
      <c r="C473" s="1">
        <v>-2.508</v>
      </c>
      <c r="D473" s="4">
        <f t="shared" si="7"/>
        <v>0.17579914998913992</v>
      </c>
    </row>
    <row r="474" spans="1:4" x14ac:dyDescent="0.25">
      <c r="A474" t="s">
        <v>857</v>
      </c>
      <c r="B474" t="s">
        <v>858</v>
      </c>
      <c r="C474" s="1">
        <v>-2.5230000000000001</v>
      </c>
      <c r="D474" s="4">
        <f t="shared" si="7"/>
        <v>0.17398079897888766</v>
      </c>
    </row>
    <row r="475" spans="1:4" x14ac:dyDescent="0.25">
      <c r="A475" t="s">
        <v>855</v>
      </c>
      <c r="B475" t="s">
        <v>856</v>
      </c>
      <c r="C475" s="1">
        <v>-2.5339999999999998</v>
      </c>
      <c r="D475" s="4">
        <f t="shared" si="7"/>
        <v>0.17265930601798216</v>
      </c>
    </row>
    <row r="476" spans="1:4" x14ac:dyDescent="0.25">
      <c r="A476" t="s">
        <v>853</v>
      </c>
      <c r="B476" t="s">
        <v>854</v>
      </c>
      <c r="C476" s="1">
        <v>-2.5419999999999998</v>
      </c>
      <c r="D476" s="4">
        <f t="shared" si="7"/>
        <v>0.17170452917870282</v>
      </c>
    </row>
    <row r="477" spans="1:4" x14ac:dyDescent="0.25">
      <c r="A477" t="s">
        <v>851</v>
      </c>
      <c r="B477" t="s">
        <v>852</v>
      </c>
      <c r="C477" s="1">
        <v>-2.5819999999999999</v>
      </c>
      <c r="D477" s="4">
        <f t="shared" si="7"/>
        <v>0.16700925979876244</v>
      </c>
    </row>
    <row r="478" spans="1:4" x14ac:dyDescent="0.25">
      <c r="A478" t="s">
        <v>849</v>
      </c>
      <c r="B478" t="s">
        <v>850</v>
      </c>
      <c r="C478" s="1">
        <v>-2.5920000000000001</v>
      </c>
      <c r="D478" s="4">
        <f t="shared" si="7"/>
        <v>0.16585564257464522</v>
      </c>
    </row>
    <row r="479" spans="1:4" x14ac:dyDescent="0.25">
      <c r="A479" t="s">
        <v>1665</v>
      </c>
      <c r="B479" t="s">
        <v>1666</v>
      </c>
      <c r="C479" s="1">
        <v>-2.6030000000000002</v>
      </c>
      <c r="D479" s="4">
        <f t="shared" si="7"/>
        <v>0.16459586525740541</v>
      </c>
    </row>
    <row r="480" spans="1:4" x14ac:dyDescent="0.25">
      <c r="A480" t="s">
        <v>848</v>
      </c>
      <c r="B480" t="s">
        <v>797</v>
      </c>
      <c r="C480" s="1">
        <v>-2.6160000000000001</v>
      </c>
      <c r="D480" s="4">
        <f t="shared" si="7"/>
        <v>0.16311936846111968</v>
      </c>
    </row>
    <row r="481" spans="1:4" x14ac:dyDescent="0.25">
      <c r="A481" t="s">
        <v>846</v>
      </c>
      <c r="B481" t="s">
        <v>847</v>
      </c>
      <c r="C481" s="1">
        <v>-2.6509999999999998</v>
      </c>
      <c r="D481" s="4">
        <f t="shared" si="7"/>
        <v>0.15920968441581246</v>
      </c>
    </row>
    <row r="482" spans="1:4" x14ac:dyDescent="0.25">
      <c r="A482" t="s">
        <v>844</v>
      </c>
      <c r="B482" t="s">
        <v>845</v>
      </c>
      <c r="C482" s="1">
        <v>-2.6760000000000002</v>
      </c>
      <c r="D482" s="4">
        <f t="shared" si="7"/>
        <v>0.15647455733174928</v>
      </c>
    </row>
    <row r="483" spans="1:4" x14ac:dyDescent="0.25">
      <c r="A483" t="s">
        <v>842</v>
      </c>
      <c r="B483" t="s">
        <v>843</v>
      </c>
      <c r="C483" s="1">
        <v>-2.7080000000000002</v>
      </c>
      <c r="D483" s="4">
        <f t="shared" si="7"/>
        <v>0.15304204905002555</v>
      </c>
    </row>
    <row r="484" spans="1:4" x14ac:dyDescent="0.25">
      <c r="A484" t="s">
        <v>840</v>
      </c>
      <c r="B484" t="s">
        <v>841</v>
      </c>
      <c r="C484" s="1">
        <v>-2.7320000000000002</v>
      </c>
      <c r="D484" s="4">
        <f t="shared" si="7"/>
        <v>0.15051717265392695</v>
      </c>
    </row>
    <row r="485" spans="1:4" x14ac:dyDescent="0.25">
      <c r="A485" t="s">
        <v>838</v>
      </c>
      <c r="B485" t="s">
        <v>839</v>
      </c>
      <c r="C485" s="1">
        <v>-2.7389999999999999</v>
      </c>
      <c r="D485" s="4">
        <f t="shared" si="7"/>
        <v>0.14978862766742737</v>
      </c>
    </row>
    <row r="486" spans="1:4" x14ac:dyDescent="0.25">
      <c r="A486" t="s">
        <v>836</v>
      </c>
      <c r="B486" t="s">
        <v>837</v>
      </c>
      <c r="C486" s="1">
        <v>-2.7650000000000001</v>
      </c>
      <c r="D486" s="4">
        <f t="shared" si="7"/>
        <v>0.14711334215234592</v>
      </c>
    </row>
    <row r="487" spans="1:4" x14ac:dyDescent="0.25">
      <c r="A487" t="s">
        <v>834</v>
      </c>
      <c r="B487" t="s">
        <v>835</v>
      </c>
      <c r="C487" s="1">
        <v>-2.7730000000000001</v>
      </c>
      <c r="D487" s="4">
        <f t="shared" si="7"/>
        <v>0.14629983018432374</v>
      </c>
    </row>
    <row r="488" spans="1:4" x14ac:dyDescent="0.25">
      <c r="A488" t="s">
        <v>832</v>
      </c>
      <c r="B488" t="s">
        <v>833</v>
      </c>
      <c r="C488" s="1">
        <v>-2.8050000000000002</v>
      </c>
      <c r="D488" s="4">
        <f t="shared" si="7"/>
        <v>0.14309052007483561</v>
      </c>
    </row>
    <row r="489" spans="1:4" x14ac:dyDescent="0.25">
      <c r="A489" t="s">
        <v>830</v>
      </c>
      <c r="B489" t="s">
        <v>831</v>
      </c>
      <c r="C489" s="1">
        <v>-2.839</v>
      </c>
      <c r="D489" s="4">
        <f t="shared" si="7"/>
        <v>0.13975773137073275</v>
      </c>
    </row>
    <row r="490" spans="1:4" x14ac:dyDescent="0.25">
      <c r="A490" t="s">
        <v>828</v>
      </c>
      <c r="B490" t="s">
        <v>829</v>
      </c>
      <c r="C490" s="1">
        <v>-2.8650000000000002</v>
      </c>
      <c r="D490" s="4">
        <f t="shared" si="7"/>
        <v>0.13726160172338123</v>
      </c>
    </row>
    <row r="491" spans="1:4" x14ac:dyDescent="0.25">
      <c r="A491" t="s">
        <v>826</v>
      </c>
      <c r="B491" t="s">
        <v>827</v>
      </c>
      <c r="C491" s="1">
        <v>-2.88</v>
      </c>
      <c r="D491" s="4">
        <f t="shared" si="7"/>
        <v>0.13584185781575728</v>
      </c>
    </row>
    <row r="492" spans="1:4" x14ac:dyDescent="0.25">
      <c r="A492" t="s">
        <v>824</v>
      </c>
      <c r="B492" t="s">
        <v>825</v>
      </c>
      <c r="C492" s="1">
        <v>-2.8879999999999999</v>
      </c>
      <c r="D492" s="4">
        <f t="shared" si="7"/>
        <v>0.13509067525491897</v>
      </c>
    </row>
    <row r="493" spans="1:4" x14ac:dyDescent="0.25">
      <c r="A493" t="s">
        <v>822</v>
      </c>
      <c r="B493" t="s">
        <v>823</v>
      </c>
      <c r="C493" s="1">
        <v>-2.8929999999999998</v>
      </c>
      <c r="D493" s="4">
        <f t="shared" si="7"/>
        <v>0.13462329702413106</v>
      </c>
    </row>
    <row r="494" spans="1:4" x14ac:dyDescent="0.25">
      <c r="A494" t="s">
        <v>820</v>
      </c>
      <c r="B494" t="s">
        <v>821</v>
      </c>
      <c r="C494" s="1">
        <v>-2.923</v>
      </c>
      <c r="D494" s="4">
        <f t="shared" si="7"/>
        <v>0.13185278963350769</v>
      </c>
    </row>
    <row r="495" spans="1:4" x14ac:dyDescent="0.25">
      <c r="A495" t="s">
        <v>818</v>
      </c>
      <c r="B495" t="s">
        <v>819</v>
      </c>
      <c r="C495" s="1">
        <v>-2.93</v>
      </c>
      <c r="D495" s="4">
        <f t="shared" si="7"/>
        <v>0.13121458545288339</v>
      </c>
    </row>
    <row r="496" spans="1:4" x14ac:dyDescent="0.25">
      <c r="A496" t="s">
        <v>816</v>
      </c>
      <c r="B496" t="s">
        <v>817</v>
      </c>
      <c r="C496" s="1">
        <v>-2.9369999999999998</v>
      </c>
      <c r="D496" s="4">
        <f t="shared" si="7"/>
        <v>0.13057947035802894</v>
      </c>
    </row>
    <row r="497" spans="1:4" x14ac:dyDescent="0.25">
      <c r="A497" t="s">
        <v>814</v>
      </c>
      <c r="B497" t="s">
        <v>815</v>
      </c>
      <c r="C497" s="1">
        <v>-2.948</v>
      </c>
      <c r="D497" s="4">
        <f t="shared" si="7"/>
        <v>0.12958763762746509</v>
      </c>
    </row>
    <row r="498" spans="1:4" x14ac:dyDescent="0.25">
      <c r="A498" t="s">
        <v>812</v>
      </c>
      <c r="B498" t="s">
        <v>813</v>
      </c>
      <c r="C498" s="1">
        <v>-2.9969999999999999</v>
      </c>
      <c r="D498" s="4">
        <f t="shared" si="7"/>
        <v>0.12526020063495413</v>
      </c>
    </row>
    <row r="499" spans="1:4" x14ac:dyDescent="0.25">
      <c r="A499" t="s">
        <v>810</v>
      </c>
      <c r="B499" t="s">
        <v>811</v>
      </c>
      <c r="C499" s="1">
        <v>-3.0190000000000001</v>
      </c>
      <c r="D499" s="4">
        <f t="shared" si="7"/>
        <v>0.12336456823573022</v>
      </c>
    </row>
    <row r="500" spans="1:4" x14ac:dyDescent="0.25">
      <c r="A500" t="s">
        <v>808</v>
      </c>
      <c r="B500" t="s">
        <v>809</v>
      </c>
      <c r="C500" s="1">
        <v>-3.02</v>
      </c>
      <c r="D500" s="4">
        <f t="shared" si="7"/>
        <v>0.1232790880616699</v>
      </c>
    </row>
    <row r="501" spans="1:4" x14ac:dyDescent="0.25">
      <c r="A501" t="s">
        <v>806</v>
      </c>
      <c r="B501" t="s">
        <v>807</v>
      </c>
      <c r="C501" s="1">
        <v>-3.0979999999999999</v>
      </c>
      <c r="D501" s="4">
        <f t="shared" si="7"/>
        <v>0.11679091836039758</v>
      </c>
    </row>
    <row r="502" spans="1:4" x14ac:dyDescent="0.25">
      <c r="A502" t="s">
        <v>804</v>
      </c>
      <c r="B502" t="s">
        <v>805</v>
      </c>
      <c r="C502" s="1">
        <v>-3.12</v>
      </c>
      <c r="D502" s="4">
        <f t="shared" si="7"/>
        <v>0.1150234563281094</v>
      </c>
    </row>
    <row r="503" spans="1:4" x14ac:dyDescent="0.25">
      <c r="A503" t="s">
        <v>802</v>
      </c>
      <c r="B503" t="s">
        <v>803</v>
      </c>
      <c r="C503" s="1">
        <v>-3.141</v>
      </c>
      <c r="D503" s="4">
        <f t="shared" si="7"/>
        <v>0.11336129111664288</v>
      </c>
    </row>
    <row r="504" spans="1:4" x14ac:dyDescent="0.25">
      <c r="A504" t="s">
        <v>800</v>
      </c>
      <c r="B504" t="s">
        <v>801</v>
      </c>
      <c r="C504" s="1">
        <v>-3.7549999999999999</v>
      </c>
      <c r="D504" s="4">
        <f t="shared" si="7"/>
        <v>7.4068298183848885E-2</v>
      </c>
    </row>
    <row r="505" spans="1:4" x14ac:dyDescent="0.25">
      <c r="A505" t="s">
        <v>798</v>
      </c>
      <c r="B505" t="s">
        <v>799</v>
      </c>
      <c r="C505" s="1">
        <v>-3.95</v>
      </c>
      <c r="D505" s="4">
        <f t="shared" si="7"/>
        <v>6.4704057740086099E-2</v>
      </c>
    </row>
    <row r="506" spans="1:4" x14ac:dyDescent="0.25">
      <c r="A506" t="s">
        <v>796</v>
      </c>
      <c r="B506" t="s">
        <v>797</v>
      </c>
      <c r="C506" s="1">
        <v>-3.9769999999999999</v>
      </c>
      <c r="D506" s="4">
        <f t="shared" si="7"/>
        <v>6.3504383937106376E-2</v>
      </c>
    </row>
    <row r="507" spans="1:4" x14ac:dyDescent="0.25">
      <c r="A507" t="s">
        <v>794</v>
      </c>
      <c r="B507" t="s">
        <v>795</v>
      </c>
      <c r="C507" s="1">
        <v>-4.734</v>
      </c>
      <c r="D507" s="4">
        <f t="shared" si="7"/>
        <v>3.7577164028068065E-2</v>
      </c>
    </row>
    <row r="508" spans="1:4" x14ac:dyDescent="0.25">
      <c r="A508" t="s">
        <v>792</v>
      </c>
      <c r="B508" t="s">
        <v>793</v>
      </c>
      <c r="C508" s="1">
        <v>-6.1</v>
      </c>
      <c r="D508" s="4">
        <f t="shared" si="7"/>
        <v>1.4578640492762623E-2</v>
      </c>
    </row>
  </sheetData>
  <autoFilter ref="A1:C1">
    <sortState ref="A2:C508">
      <sortCondition descending="1" ref="C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ctivated</vt:lpstr>
      <vt:lpstr>Repressed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ha Gomez Mena</dc:creator>
  <cp:lastModifiedBy>Concha Gomez Mena</cp:lastModifiedBy>
  <dcterms:created xsi:type="dcterms:W3CDTF">2018-09-06T09:52:02Z</dcterms:created>
  <dcterms:modified xsi:type="dcterms:W3CDTF">2018-12-28T16:45:25Z</dcterms:modified>
</cp:coreProperties>
</file>